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mc:AlternateContent xmlns:mc="http://schemas.openxmlformats.org/markup-compatibility/2006">
    <mc:Choice Requires="x15">
      <x15ac:absPath xmlns:x15ac="http://schemas.microsoft.com/office/spreadsheetml/2010/11/ac" url="P:\Catarina Xavier\MULTIAD\phenotypes\Manuscript\"/>
    </mc:Choice>
  </mc:AlternateContent>
  <bookViews>
    <workbookView xWindow="0" yWindow="0" windowWidth="28800" windowHeight="12000"/>
  </bookViews>
  <sheets>
    <sheet name="Supplementary Table S1" sheetId="1" r:id="rId1"/>
    <sheet name="Supplementary Table S2" sheetId="2" r:id="rId2"/>
    <sheet name="Supplementary Table S3" sheetId="3" r:id="rId3"/>
    <sheet name="Supplementary Table S4" sheetId="4" r:id="rId4"/>
  </sheets>
  <definedNames>
    <definedName name="_xlnm._FilterDatabase" localSheetId="0" hidden="1">'Supplementary Table S1'!$A$3:$F$72</definedName>
    <definedName name="_xlnm._FilterDatabase" localSheetId="1" hidden="1">'Supplementary Table S2'!$A$3:$G$29</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837" uniqueCount="204">
  <si>
    <t>Supplementary Table S1.Preliminary list of SNPs. Genomic locations are referred to GRCH38.</t>
  </si>
  <si>
    <t>SNP_ID</t>
  </si>
  <si>
    <t>Gene</t>
  </si>
  <si>
    <t>CHR</t>
  </si>
  <si>
    <t>Position</t>
  </si>
  <si>
    <t>Ancestral allele</t>
  </si>
  <si>
    <t>Derived allele</t>
  </si>
  <si>
    <t>Reference author-date</t>
  </si>
  <si>
    <t>rs12091371</t>
  </si>
  <si>
    <t>FMN2</t>
  </si>
  <si>
    <t>A</t>
  </si>
  <si>
    <t>G</t>
  </si>
  <si>
    <t>Sherva et al., 2014</t>
  </si>
  <si>
    <t>rs36060340</t>
  </si>
  <si>
    <t>MLK4 (+102034)</t>
  </si>
  <si>
    <t>A/T</t>
  </si>
  <si>
    <t>Herold et al., 2016</t>
  </si>
  <si>
    <t>rs7527934</t>
  </si>
  <si>
    <t>PRDM2</t>
  </si>
  <si>
    <t>T</t>
  </si>
  <si>
    <t>G/A</t>
  </si>
  <si>
    <t>Seshadri et al., 2010</t>
  </si>
  <si>
    <t>rs6733839</t>
  </si>
  <si>
    <t>BIN1</t>
  </si>
  <si>
    <t>C/G</t>
  </si>
  <si>
    <t>Tijms et al., 2024</t>
  </si>
  <si>
    <t>rs1347297</t>
  </si>
  <si>
    <t>OSBPL6</t>
  </si>
  <si>
    <t>C</t>
  </si>
  <si>
    <t>rs72953347</t>
  </si>
  <si>
    <t>rs1513625</t>
  </si>
  <si>
    <t>PDCL3 (+121276)</t>
  </si>
  <si>
    <t>rs186971130</t>
  </si>
  <si>
    <t>-</t>
  </si>
  <si>
    <t>rs982100</t>
  </si>
  <si>
    <t>DDX18 (−96682)</t>
  </si>
  <si>
    <t>rs1443024</t>
  </si>
  <si>
    <t>ZNF804A (−86796)</t>
  </si>
  <si>
    <t>A/G</t>
  </si>
  <si>
    <t>rs744373</t>
  </si>
  <si>
    <t>C/G/T</t>
  </si>
  <si>
    <t>rs7609954</t>
  </si>
  <si>
    <t>PTPRG</t>
  </si>
  <si>
    <t>rs7374058</t>
  </si>
  <si>
    <t>LINC00692 (331384)</t>
  </si>
  <si>
    <t>rs3822030</t>
  </si>
  <si>
    <t>IDUA</t>
  </si>
  <si>
    <t>rs6846529</t>
  </si>
  <si>
    <t>CLNK</t>
  </si>
  <si>
    <t>G/T</t>
  </si>
  <si>
    <t>rs2245466</t>
  </si>
  <si>
    <t>RHOH</t>
  </si>
  <si>
    <t>A/G/T</t>
  </si>
  <si>
    <t>rs9994441</t>
  </si>
  <si>
    <t>SH3RF1</t>
  </si>
  <si>
    <t>rs3931397</t>
  </si>
  <si>
    <t>NR3C2</t>
  </si>
  <si>
    <t>rs75718659</t>
  </si>
  <si>
    <t>FAT1 (+95210)</t>
  </si>
  <si>
    <t>rs11749176</t>
  </si>
  <si>
    <t>FGF10</t>
  </si>
  <si>
    <t>rs115500410</t>
  </si>
  <si>
    <t>WDR41</t>
  </si>
  <si>
    <t>A/C</t>
  </si>
  <si>
    <t>rs4705644</t>
  </si>
  <si>
    <t>KCNN2 (−119478)</t>
  </si>
  <si>
    <t>rs75932628</t>
  </si>
  <si>
    <t>TREM2</t>
  </si>
  <si>
    <t>rs143332484</t>
  </si>
  <si>
    <t>rs10948363</t>
  </si>
  <si>
    <t>CD2AP</t>
  </si>
  <si>
    <t>Varol et al., 2017</t>
  </si>
  <si>
    <t>rs11154851</t>
  </si>
  <si>
    <t>PDE7B, LOC644135</t>
  </si>
  <si>
    <t>rs185968827</t>
  </si>
  <si>
    <t>DST</t>
  </si>
  <si>
    <t>rs62400067</t>
  </si>
  <si>
    <t>CDKAL1</t>
  </si>
  <si>
    <t>rs10456232</t>
  </si>
  <si>
    <t>rs543844</t>
  </si>
  <si>
    <t>CDC5L (+6637)</t>
  </si>
  <si>
    <t>A/C/T</t>
  </si>
  <si>
    <t>rs6908580</t>
  </si>
  <si>
    <t>rs140633572</t>
  </si>
  <si>
    <t>C6orf203 (−69472)</t>
  </si>
  <si>
    <t>rs7384878</t>
  </si>
  <si>
    <t>SPDYE3</t>
  </si>
  <si>
    <t>n.a.</t>
  </si>
  <si>
    <t>C/T</t>
  </si>
  <si>
    <t>rs1861525</t>
  </si>
  <si>
    <t>CYCS</t>
  </si>
  <si>
    <t>rs11773349</t>
  </si>
  <si>
    <t>ZNF273 (+15820)</t>
  </si>
  <si>
    <t>rs277470</t>
  </si>
  <si>
    <t>PLXNA4</t>
  </si>
  <si>
    <t>Jun et al., 2014</t>
  </si>
  <si>
    <t>rs12539196</t>
  </si>
  <si>
    <t>rs11771145</t>
  </si>
  <si>
    <t>EPHA1</t>
  </si>
  <si>
    <t>rs11136000</t>
  </si>
  <si>
    <t>CLU</t>
  </si>
  <si>
    <t>rs12378800</t>
  </si>
  <si>
    <t>FOXE1</t>
  </si>
  <si>
    <t>rs77220498</t>
  </si>
  <si>
    <t>HEMGN</t>
  </si>
  <si>
    <t>rs7047415</t>
  </si>
  <si>
    <t>DKFZP434H0512 (+4219)</t>
  </si>
  <si>
    <t>rs1774093</t>
  </si>
  <si>
    <t>GRIN3A (+146294)</t>
  </si>
  <si>
    <t>rs7912495</t>
  </si>
  <si>
    <t>ECHDC3</t>
  </si>
  <si>
    <t>rs73310256</t>
  </si>
  <si>
    <t>HTR7 (−61729)</t>
  </si>
  <si>
    <t>rs3851179</t>
  </si>
  <si>
    <t>PICALM</t>
  </si>
  <si>
    <t>Seshadri et al., 2010, Tijms et al., 2024</t>
  </si>
  <si>
    <t>rs11023139</t>
  </si>
  <si>
    <t>SPON1</t>
  </si>
  <si>
    <t>Sherva et al., 2014, Varol et al., 2017</t>
  </si>
  <si>
    <t>rs2421847</t>
  </si>
  <si>
    <t>PRRC2C</t>
  </si>
  <si>
    <t>rs326946</t>
  </si>
  <si>
    <t>ARHGAP20</t>
  </si>
  <si>
    <t>rs6491411</t>
  </si>
  <si>
    <t>FARP1</t>
  </si>
  <si>
    <t>T/C/G</t>
  </si>
  <si>
    <t>rs9546312</t>
  </si>
  <si>
    <t>C/A</t>
  </si>
  <si>
    <t>rs56146971</t>
  </si>
  <si>
    <t>SMEK1</t>
  </si>
  <si>
    <t>rs2043948</t>
  </si>
  <si>
    <t>LTBP2</t>
  </si>
  <si>
    <t>rs4296166</t>
  </si>
  <si>
    <t>AKAP6</t>
  </si>
  <si>
    <t>rs3848143</t>
  </si>
  <si>
    <t>SNX1</t>
  </si>
  <si>
    <t>rs889555</t>
  </si>
  <si>
    <t>KAT8</t>
  </si>
  <si>
    <t>rs4985556</t>
  </si>
  <si>
    <t>IL34</t>
  </si>
  <si>
    <t>rs7225151</t>
  </si>
  <si>
    <t>SCIMP</t>
  </si>
  <si>
    <t>rs587709</t>
  </si>
  <si>
    <t>LILRB2</t>
  </si>
  <si>
    <t>C/A/G/T</t>
  </si>
  <si>
    <t>rs12151021</t>
  </si>
  <si>
    <t>ABCA7</t>
  </si>
  <si>
    <t>rs7245858</t>
  </si>
  <si>
    <t>LOC390956, ZDHHC11B</t>
  </si>
  <si>
    <t>rs9304861</t>
  </si>
  <si>
    <t>ZNF599</t>
  </si>
  <si>
    <t>rs2075650</t>
  </si>
  <si>
    <t>APOE</t>
  </si>
  <si>
    <t>rs597668</t>
  </si>
  <si>
    <t>EXOC3L2</t>
  </si>
  <si>
    <t>T/A/G</t>
  </si>
  <si>
    <t>rs429358</t>
  </si>
  <si>
    <t>Rall et al., 1983, Weisgraber et al., 1981</t>
  </si>
  <si>
    <t>rs7412</t>
  </si>
  <si>
    <t>rs2154481</t>
  </si>
  <si>
    <t>APP</t>
  </si>
  <si>
    <t>rs857551</t>
  </si>
  <si>
    <t>SIK1 (−4403)</t>
  </si>
  <si>
    <t>rs2825544</t>
  </si>
  <si>
    <t>PRSS7</t>
  </si>
  <si>
    <t>Supplementary Table S2. Final list of SNPs used for cluster analysis. Genomic locations refer to GRCH38.</t>
  </si>
  <si>
    <t>Group</t>
  </si>
  <si>
    <t>rs1053504</t>
  </si>
  <si>
    <t>Imputed for Tijms et al., 2024</t>
  </si>
  <si>
    <t>1/2</t>
  </si>
  <si>
    <t>AP</t>
  </si>
  <si>
    <t xml:space="preserve">Supplementary Table S3. List of all clustering trials per group with respective silhouette scores. Please note that for DBSCAN only the scenarios that produced more than one cluster are detailed in the table. </t>
  </si>
  <si>
    <t xml:space="preserve">Cells in blue represent the highest silhouette score values in the group and in grey the second highest. </t>
  </si>
  <si>
    <t>Algorithm</t>
  </si>
  <si>
    <t>k</t>
  </si>
  <si>
    <t>Iteration</t>
  </si>
  <si>
    <t>Silhouette score</t>
  </si>
  <si>
    <t>Calinski-Harabasz</t>
  </si>
  <si>
    <t>Davies-Bouldin</t>
  </si>
  <si>
    <t>Epsilon</t>
  </si>
  <si>
    <t>Min. samples</t>
  </si>
  <si>
    <t>Group 1</t>
  </si>
  <si>
    <t>KMeans</t>
  </si>
  <si>
    <t>Agglomerative</t>
  </si>
  <si>
    <t>Spectral</t>
  </si>
  <si>
    <t>GaussianMixture</t>
  </si>
  <si>
    <t>DBSCAN</t>
  </si>
  <si>
    <r>
      <rPr>
        <b/>
        <sz val="11"/>
        <color rgb="FF000000"/>
        <rFont val="Aptos Narrow"/>
        <scheme val="minor"/>
      </rPr>
      <t xml:space="preserve">Group 1 + </t>
    </r>
    <r>
      <rPr>
        <b/>
        <i/>
        <sz val="11"/>
        <color rgb="FF000000"/>
        <rFont val="Aptos Narrow"/>
        <scheme val="minor"/>
      </rPr>
      <t>APOE</t>
    </r>
    <r>
      <rPr>
        <b/>
        <sz val="11"/>
        <color rgb="FF000000"/>
        <rFont val="Aptos Narrow"/>
        <scheme val="minor"/>
      </rPr>
      <t xml:space="preserve"> 2</t>
    </r>
  </si>
  <si>
    <t>Group 2</t>
  </si>
  <si>
    <r>
      <t xml:space="preserve">Group 2 + </t>
    </r>
    <r>
      <rPr>
        <b/>
        <i/>
        <sz val="11"/>
        <color theme="1"/>
        <rFont val="Aptos Narrow"/>
        <scheme val="minor"/>
      </rPr>
      <t>APOE</t>
    </r>
    <r>
      <rPr>
        <b/>
        <sz val="11"/>
        <color theme="1"/>
        <rFont val="Aptos Narrow"/>
        <family val="2"/>
        <scheme val="minor"/>
      </rPr>
      <t>2</t>
    </r>
  </si>
  <si>
    <t>Group 2 - Miss_SNP</t>
  </si>
  <si>
    <r>
      <t xml:space="preserve">Group 2 - MISS-SNP + </t>
    </r>
    <r>
      <rPr>
        <b/>
        <i/>
        <sz val="11"/>
        <color theme="1"/>
        <rFont val="Aptos Narrow"/>
        <scheme val="minor"/>
      </rPr>
      <t>APOE</t>
    </r>
    <r>
      <rPr>
        <b/>
        <sz val="11"/>
        <color theme="1"/>
        <rFont val="Aptos Narrow"/>
        <family val="2"/>
        <scheme val="minor"/>
      </rPr>
      <t>2</t>
    </r>
  </si>
  <si>
    <t>All SNPs combined - Miss_SNP</t>
  </si>
  <si>
    <r>
      <t xml:space="preserve">All SNPs combined - Miss_SNP + </t>
    </r>
    <r>
      <rPr>
        <b/>
        <i/>
        <sz val="11"/>
        <color theme="1"/>
        <rFont val="Aptos Narrow"/>
        <scheme val="minor"/>
      </rPr>
      <t>APOE</t>
    </r>
    <r>
      <rPr>
        <b/>
        <sz val="11"/>
        <color theme="1"/>
        <rFont val="Aptos Narrow"/>
        <family val="2"/>
        <scheme val="minor"/>
      </rPr>
      <t>2</t>
    </r>
  </si>
  <si>
    <t>Supplementary Table S4. Mutual information (MI) and random forest importance (RFI) scores per SNP, divided by groups. SNPs highlighted in yellow present RFI &gt; 0.1.</t>
  </si>
  <si>
    <t>SNP</t>
  </si>
  <si>
    <t>MI</t>
  </si>
  <si>
    <t>RFI</t>
  </si>
  <si>
    <t>Group 1 + APOE 2</t>
  </si>
  <si>
    <r>
      <t xml:space="preserve">Group 2  + </t>
    </r>
    <r>
      <rPr>
        <b/>
        <i/>
        <sz val="11"/>
        <color theme="1"/>
        <rFont val="Aptos Narrow"/>
        <scheme val="minor"/>
      </rPr>
      <t>APOE</t>
    </r>
    <r>
      <rPr>
        <b/>
        <sz val="11"/>
        <color theme="1"/>
        <rFont val="Aptos Narrow"/>
        <family val="2"/>
        <scheme val="minor"/>
      </rPr>
      <t>2</t>
    </r>
  </si>
  <si>
    <t>Group 2  - Miss_SNP</t>
  </si>
  <si>
    <r>
      <t xml:space="preserve">Group 2  - Miss_SNP + </t>
    </r>
    <r>
      <rPr>
        <b/>
        <i/>
        <sz val="11"/>
        <color theme="1"/>
        <rFont val="Aptos Narrow"/>
        <scheme val="minor"/>
      </rPr>
      <t>APOE</t>
    </r>
    <r>
      <rPr>
        <b/>
        <sz val="11"/>
        <color theme="1"/>
        <rFont val="Aptos Narrow"/>
        <family val="2"/>
        <scheme val="minor"/>
      </rPr>
      <t>2</t>
    </r>
  </si>
  <si>
    <t>All SNPs - Miss_SNP</t>
  </si>
  <si>
    <r>
      <t xml:space="preserve">All SNPs - Miss_SNP + </t>
    </r>
    <r>
      <rPr>
        <b/>
        <i/>
        <sz val="11"/>
        <color theme="1"/>
        <rFont val="Aptos Narrow"/>
        <scheme val="minor"/>
      </rPr>
      <t>APOE</t>
    </r>
    <r>
      <rPr>
        <b/>
        <sz val="11"/>
        <color theme="1"/>
        <rFont val="Aptos Narrow"/>
        <family val="2"/>
        <scheme val="minor"/>
      </rPr>
      <t>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
    <numFmt numFmtId="165" formatCode="0.0000"/>
  </numFmts>
  <fonts count="9">
    <font>
      <sz val="11"/>
      <color theme="1"/>
      <name val="Aptos Narrow"/>
      <family val="2"/>
      <scheme val="minor"/>
    </font>
    <font>
      <b/>
      <sz val="11"/>
      <color rgb="FF000000"/>
      <name val="Aptos Narrow"/>
      <family val="2"/>
    </font>
    <font>
      <sz val="11"/>
      <color rgb="FF000000"/>
      <name val="Aptos Narrow"/>
      <family val="2"/>
    </font>
    <font>
      <b/>
      <sz val="11"/>
      <color theme="1"/>
      <name val="Aptos Narrow"/>
      <family val="2"/>
      <scheme val="minor"/>
    </font>
    <font>
      <sz val="11"/>
      <color rgb="FF000000"/>
      <name val="Calibri"/>
      <family val="2"/>
    </font>
    <font>
      <sz val="11"/>
      <color rgb="FF000000"/>
      <name val="Aptos Narrow"/>
      <scheme val="minor"/>
    </font>
    <font>
      <b/>
      <i/>
      <sz val="11"/>
      <color theme="1"/>
      <name val="Aptos Narrow"/>
      <scheme val="minor"/>
    </font>
    <font>
      <b/>
      <sz val="11"/>
      <color rgb="FF000000"/>
      <name val="Aptos Narrow"/>
      <scheme val="minor"/>
    </font>
    <font>
      <b/>
      <i/>
      <sz val="11"/>
      <color rgb="FF000000"/>
      <name val="Aptos Narrow"/>
      <scheme val="minor"/>
    </font>
  </fonts>
  <fills count="7">
    <fill>
      <patternFill patternType="none"/>
    </fill>
    <fill>
      <patternFill patternType="gray125"/>
    </fill>
    <fill>
      <patternFill patternType="solid">
        <fgColor rgb="FFF2F2F2"/>
        <bgColor rgb="FF000000"/>
      </patternFill>
    </fill>
    <fill>
      <patternFill patternType="solid">
        <fgColor theme="3" tint="0.89999084444715716"/>
        <bgColor indexed="64"/>
      </patternFill>
    </fill>
    <fill>
      <patternFill patternType="solid">
        <fgColor theme="2" tint="-9.9978637043366805E-2"/>
        <bgColor indexed="64"/>
      </patternFill>
    </fill>
    <fill>
      <patternFill patternType="solid">
        <fgColor rgb="FFFFFF00"/>
        <bgColor indexed="64"/>
      </patternFill>
    </fill>
    <fill>
      <patternFill patternType="solid">
        <fgColor theme="2"/>
        <bgColor indexed="64"/>
      </patternFill>
    </fill>
  </fills>
  <borders count="26">
    <border>
      <left/>
      <right/>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style="thin">
        <color rgb="FF000000"/>
      </left>
      <right style="thin">
        <color rgb="FF000000"/>
      </right>
      <top style="thin">
        <color rgb="FF000000"/>
      </top>
      <bottom/>
      <diagonal/>
    </border>
    <border>
      <left/>
      <right style="thin">
        <color rgb="FF000000"/>
      </right>
      <top style="thin">
        <color rgb="FF000000"/>
      </top>
      <bottom style="thin">
        <color rgb="FF000000"/>
      </bottom>
      <diagonal/>
    </border>
    <border>
      <left style="medium">
        <color rgb="FF000000"/>
      </left>
      <right style="thin">
        <color rgb="FF000000"/>
      </right>
      <top style="medium">
        <color rgb="FF000000"/>
      </top>
      <bottom style="thin">
        <color rgb="FF000000"/>
      </bottom>
      <diagonal/>
    </border>
    <border>
      <left style="thin">
        <color rgb="FF000000"/>
      </left>
      <right style="thin">
        <color rgb="FF000000"/>
      </right>
      <top style="medium">
        <color rgb="FF000000"/>
      </top>
      <bottom style="thin">
        <color rgb="FF000000"/>
      </bottom>
      <diagonal/>
    </border>
    <border>
      <left style="thin">
        <color rgb="FF000000"/>
      </left>
      <right style="medium">
        <color rgb="FF000000"/>
      </right>
      <top style="medium">
        <color rgb="FF000000"/>
      </top>
      <bottom style="thin">
        <color rgb="FF000000"/>
      </bottom>
      <diagonal/>
    </border>
    <border>
      <left style="medium">
        <color rgb="FF000000"/>
      </left>
      <right style="thin">
        <color rgb="FF000000"/>
      </right>
      <top style="thin">
        <color rgb="FF000000"/>
      </top>
      <bottom style="thin">
        <color rgb="FF000000"/>
      </bottom>
      <diagonal/>
    </border>
    <border>
      <left style="thin">
        <color rgb="FF000000"/>
      </left>
      <right style="medium">
        <color rgb="FF000000"/>
      </right>
      <top style="thin">
        <color rgb="FF000000"/>
      </top>
      <bottom style="thin">
        <color rgb="FF000000"/>
      </bottom>
      <diagonal/>
    </border>
    <border>
      <left style="medium">
        <color rgb="FF000000"/>
      </left>
      <right style="thin">
        <color rgb="FF000000"/>
      </right>
      <top style="thin">
        <color rgb="FF000000"/>
      </top>
      <bottom style="medium">
        <color rgb="FF000000"/>
      </bottom>
      <diagonal/>
    </border>
    <border>
      <left style="thin">
        <color rgb="FF000000"/>
      </left>
      <right style="thin">
        <color rgb="FF000000"/>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
      <left style="medium">
        <color rgb="FF000000"/>
      </left>
      <right style="thin">
        <color rgb="FF000000"/>
      </right>
      <top style="thin">
        <color rgb="FF000000"/>
      </top>
      <bottom/>
      <diagonal/>
    </border>
    <border>
      <left style="thin">
        <color rgb="FF000000"/>
      </left>
      <right style="medium">
        <color rgb="FF000000"/>
      </right>
      <top style="thin">
        <color rgb="FF000000"/>
      </top>
      <bottom/>
      <diagonal/>
    </border>
    <border>
      <left style="medium">
        <color rgb="FF000000"/>
      </left>
      <right style="thin">
        <color rgb="FF000000"/>
      </right>
      <top style="medium">
        <color rgb="FF000000"/>
      </top>
      <bottom/>
      <diagonal/>
    </border>
    <border>
      <left style="thin">
        <color rgb="FF000000"/>
      </left>
      <right style="thin">
        <color rgb="FF000000"/>
      </right>
      <top style="medium">
        <color rgb="FF000000"/>
      </top>
      <bottom/>
      <diagonal/>
    </border>
    <border>
      <left style="thin">
        <color rgb="FF000000"/>
      </left>
      <right style="medium">
        <color rgb="FF000000"/>
      </right>
      <top style="medium">
        <color rgb="FF000000"/>
      </top>
      <bottom/>
      <diagonal/>
    </border>
    <border>
      <left style="medium">
        <color rgb="FF000000"/>
      </left>
      <right/>
      <top style="medium">
        <color rgb="FF000000"/>
      </top>
      <bottom style="thin">
        <color rgb="FF000000"/>
      </bottom>
      <diagonal/>
    </border>
    <border>
      <left style="medium">
        <color rgb="FF000000"/>
      </left>
      <right/>
      <top style="thin">
        <color rgb="FF000000"/>
      </top>
      <bottom style="thin">
        <color rgb="FF000000"/>
      </bottom>
      <diagonal/>
    </border>
    <border>
      <left/>
      <right style="thin">
        <color rgb="FF000000"/>
      </right>
      <top style="thin">
        <color rgb="FF000000"/>
      </top>
      <bottom/>
      <diagonal/>
    </border>
    <border>
      <left/>
      <right style="thin">
        <color rgb="FF000000"/>
      </right>
      <top style="medium">
        <color rgb="FF000000"/>
      </top>
      <bottom style="thin">
        <color rgb="FF000000"/>
      </bottom>
      <diagonal/>
    </border>
    <border>
      <left/>
      <right style="thin">
        <color rgb="FF000000"/>
      </right>
      <top style="thin">
        <color rgb="FF000000"/>
      </top>
      <bottom style="medium">
        <color rgb="FF000000"/>
      </bottom>
      <diagonal/>
    </border>
    <border>
      <left style="thin">
        <color rgb="FF000000"/>
      </left>
      <right/>
      <top style="medium">
        <color rgb="FF000000"/>
      </top>
      <bottom style="thin">
        <color rgb="FF000000"/>
      </bottom>
      <diagonal/>
    </border>
    <border>
      <left style="thin">
        <color rgb="FF000000"/>
      </left>
      <right/>
      <top style="thin">
        <color rgb="FF000000"/>
      </top>
      <bottom/>
      <diagonal/>
    </border>
    <border>
      <left style="thin">
        <color rgb="FF000000"/>
      </left>
      <right/>
      <top style="thin">
        <color rgb="FF000000"/>
      </top>
      <bottom style="medium">
        <color rgb="FF000000"/>
      </bottom>
      <diagonal/>
    </border>
  </borders>
  <cellStyleXfs count="1">
    <xf numFmtId="0" fontId="0" fillId="0" borderId="0"/>
  </cellStyleXfs>
  <cellXfs count="125">
    <xf numFmtId="0" fontId="0" fillId="0" borderId="0" xfId="0"/>
    <xf numFmtId="0" fontId="1" fillId="0" borderId="0" xfId="0" applyFont="1" applyBorder="1" applyAlignment="1"/>
    <xf numFmtId="0" fontId="2" fillId="0" borderId="0" xfId="0" applyFont="1" applyBorder="1" applyAlignment="1"/>
    <xf numFmtId="0" fontId="2" fillId="0" borderId="1" xfId="0" applyFont="1" applyBorder="1" applyAlignment="1"/>
    <xf numFmtId="0" fontId="2" fillId="0" borderId="1" xfId="0" quotePrefix="1" applyFont="1" applyBorder="1" applyAlignment="1"/>
    <xf numFmtId="0" fontId="1" fillId="0" borderId="0" xfId="0" applyFont="1" applyBorder="1" applyAlignment="1">
      <alignment wrapText="1"/>
    </xf>
    <xf numFmtId="0" fontId="2" fillId="0" borderId="1" xfId="0" applyFont="1" applyBorder="1" applyAlignment="1">
      <alignment wrapText="1"/>
    </xf>
    <xf numFmtId="0" fontId="3" fillId="0" borderId="0" xfId="0" applyFont="1" applyAlignment="1"/>
    <xf numFmtId="0" fontId="0" fillId="0" borderId="1" xfId="0" applyFill="1" applyBorder="1"/>
    <xf numFmtId="0" fontId="2" fillId="0" borderId="3" xfId="0" applyFont="1" applyBorder="1" applyAlignment="1"/>
    <xf numFmtId="0" fontId="1" fillId="2" borderId="1" xfId="0" applyFont="1" applyFill="1" applyBorder="1" applyAlignment="1">
      <alignment horizontal="center"/>
    </xf>
    <xf numFmtId="0" fontId="1" fillId="2" borderId="1" xfId="0" applyFont="1" applyFill="1" applyBorder="1" applyAlignment="1">
      <alignment horizontal="center" wrapText="1"/>
    </xf>
    <xf numFmtId="0" fontId="1" fillId="2" borderId="3" xfId="0" applyFont="1" applyFill="1" applyBorder="1" applyAlignment="1">
      <alignment horizontal="center" wrapText="1"/>
    </xf>
    <xf numFmtId="0" fontId="1" fillId="2" borderId="3" xfId="0" applyFont="1" applyFill="1" applyBorder="1" applyAlignment="1">
      <alignment horizontal="center"/>
    </xf>
    <xf numFmtId="0" fontId="2" fillId="0" borderId="2" xfId="0" applyFont="1" applyBorder="1" applyAlignment="1"/>
    <xf numFmtId="0" fontId="2" fillId="0" borderId="4" xfId="0" applyFont="1" applyBorder="1" applyAlignment="1"/>
    <xf numFmtId="0" fontId="2" fillId="0" borderId="1" xfId="0" applyFont="1" applyBorder="1" applyAlignment="1">
      <alignment horizontal="center"/>
    </xf>
    <xf numFmtId="16" fontId="2" fillId="0" borderId="3" xfId="0" quotePrefix="1" applyNumberFormat="1" applyFont="1" applyBorder="1" applyAlignment="1">
      <alignment horizontal="center"/>
    </xf>
    <xf numFmtId="0" fontId="0" fillId="0" borderId="1" xfId="0" applyBorder="1" applyAlignment="1">
      <alignment horizontal="center"/>
    </xf>
    <xf numFmtId="0" fontId="4" fillId="0" borderId="0" xfId="0" applyFont="1" applyBorder="1" applyAlignment="1">
      <alignment wrapText="1"/>
    </xf>
    <xf numFmtId="0" fontId="1" fillId="2" borderId="3" xfId="0" applyFont="1" applyFill="1" applyBorder="1" applyAlignment="1">
      <alignment horizontal="center" vertical="center" wrapText="1"/>
    </xf>
    <xf numFmtId="0" fontId="1" fillId="2" borderId="3" xfId="0" applyFont="1" applyFill="1" applyBorder="1" applyAlignment="1">
      <alignment horizontal="center" vertical="center"/>
    </xf>
    <xf numFmtId="0" fontId="4" fillId="0" borderId="1" xfId="0" applyFont="1" applyBorder="1" applyAlignment="1">
      <alignment wrapText="1"/>
    </xf>
    <xf numFmtId="0" fontId="0" fillId="0" borderId="1" xfId="0" applyBorder="1"/>
    <xf numFmtId="0" fontId="4" fillId="0" borderId="6" xfId="0" applyFont="1" applyBorder="1" applyAlignment="1">
      <alignment wrapText="1"/>
    </xf>
    <xf numFmtId="0" fontId="0" fillId="0" borderId="6" xfId="0" applyBorder="1"/>
    <xf numFmtId="164" fontId="0" fillId="0" borderId="7" xfId="0" applyNumberFormat="1" applyBorder="1"/>
    <xf numFmtId="164" fontId="0" fillId="0" borderId="9" xfId="0" applyNumberFormat="1" applyBorder="1"/>
    <xf numFmtId="0" fontId="0" fillId="0" borderId="11" xfId="0" applyBorder="1"/>
    <xf numFmtId="164" fontId="0" fillId="0" borderId="12" xfId="0" applyNumberFormat="1" applyBorder="1"/>
    <xf numFmtId="0" fontId="4" fillId="0" borderId="3" xfId="0" applyFont="1" applyBorder="1" applyAlignment="1">
      <alignment wrapText="1"/>
    </xf>
    <xf numFmtId="0" fontId="0" fillId="0" borderId="3" xfId="0" applyBorder="1"/>
    <xf numFmtId="164" fontId="0" fillId="0" borderId="14" xfId="0" applyNumberFormat="1" applyBorder="1"/>
    <xf numFmtId="0" fontId="4" fillId="3" borderId="1" xfId="0" applyFont="1" applyFill="1" applyBorder="1" applyAlignment="1">
      <alignment wrapText="1"/>
    </xf>
    <xf numFmtId="0" fontId="0" fillId="3" borderId="1" xfId="0" applyFill="1" applyBorder="1"/>
    <xf numFmtId="164" fontId="0" fillId="3" borderId="9" xfId="0" applyNumberFormat="1" applyFill="1" applyBorder="1"/>
    <xf numFmtId="0" fontId="4" fillId="3" borderId="6" xfId="0" applyFont="1" applyFill="1" applyBorder="1" applyAlignment="1">
      <alignment wrapText="1"/>
    </xf>
    <xf numFmtId="0" fontId="0" fillId="3" borderId="6" xfId="0" applyFill="1" applyBorder="1"/>
    <xf numFmtId="164" fontId="0" fillId="3" borderId="7" xfId="0" applyNumberFormat="1" applyFill="1" applyBorder="1"/>
    <xf numFmtId="0" fontId="4" fillId="4" borderId="1" xfId="0" applyFont="1" applyFill="1" applyBorder="1" applyAlignment="1">
      <alignment wrapText="1"/>
    </xf>
    <xf numFmtId="0" fontId="0" fillId="4" borderId="1" xfId="0" applyFill="1" applyBorder="1"/>
    <xf numFmtId="164" fontId="0" fillId="4" borderId="9" xfId="0" applyNumberFormat="1" applyFill="1" applyBorder="1"/>
    <xf numFmtId="0" fontId="4" fillId="0" borderId="1" xfId="0" applyFont="1" applyFill="1" applyBorder="1" applyAlignment="1">
      <alignment wrapText="1"/>
    </xf>
    <xf numFmtId="164" fontId="0" fillId="0" borderId="9" xfId="0" applyNumberFormat="1" applyFill="1" applyBorder="1"/>
    <xf numFmtId="0" fontId="0" fillId="5" borderId="1" xfId="0" applyFill="1" applyBorder="1"/>
    <xf numFmtId="165" fontId="0" fillId="0" borderId="1" xfId="0" applyNumberFormat="1" applyBorder="1"/>
    <xf numFmtId="165" fontId="0" fillId="5" borderId="1" xfId="0" applyNumberFormat="1" applyFill="1" applyBorder="1"/>
    <xf numFmtId="165" fontId="0" fillId="0" borderId="3" xfId="0" applyNumberFormat="1" applyBorder="1"/>
    <xf numFmtId="165" fontId="0" fillId="0" borderId="9" xfId="0" applyNumberFormat="1" applyBorder="1"/>
    <xf numFmtId="165" fontId="0" fillId="5" borderId="9" xfId="0" applyNumberFormat="1" applyFill="1" applyBorder="1"/>
    <xf numFmtId="165" fontId="0" fillId="0" borderId="14" xfId="0" applyNumberFormat="1" applyBorder="1"/>
    <xf numFmtId="165" fontId="0" fillId="0" borderId="11" xfId="0" applyNumberFormat="1" applyBorder="1"/>
    <xf numFmtId="165" fontId="0" fillId="0" borderId="12" xfId="0" applyNumberFormat="1" applyBorder="1"/>
    <xf numFmtId="165" fontId="0" fillId="0" borderId="6" xfId="0" applyNumberFormat="1" applyBorder="1"/>
    <xf numFmtId="165" fontId="0" fillId="0" borderId="7" xfId="0" applyNumberFormat="1" applyBorder="1"/>
    <xf numFmtId="0" fontId="3" fillId="6" borderId="16" xfId="0" applyFont="1" applyFill="1" applyBorder="1" applyAlignment="1">
      <alignment horizontal="center"/>
    </xf>
    <xf numFmtId="0" fontId="3" fillId="6" borderId="16" xfId="0" applyFont="1" applyFill="1" applyBorder="1" applyAlignment="1">
      <alignment horizontal="center" wrapText="1"/>
    </xf>
    <xf numFmtId="0" fontId="3" fillId="6" borderId="17" xfId="0" applyFont="1" applyFill="1" applyBorder="1" applyAlignment="1">
      <alignment horizontal="center"/>
    </xf>
    <xf numFmtId="0" fontId="4" fillId="4" borderId="6" xfId="0" applyFont="1" applyFill="1" applyBorder="1" applyAlignment="1">
      <alignment wrapText="1"/>
    </xf>
    <xf numFmtId="0" fontId="0" fillId="4" borderId="6" xfId="0" applyFill="1" applyBorder="1"/>
    <xf numFmtId="0" fontId="4" fillId="0" borderId="0" xfId="0" applyFont="1" applyBorder="1" applyAlignment="1"/>
    <xf numFmtId="164" fontId="0" fillId="0" borderId="6" xfId="0" applyNumberFormat="1" applyBorder="1"/>
    <xf numFmtId="164" fontId="0" fillId="3" borderId="1" xfId="0" applyNumberFormat="1" applyFill="1" applyBorder="1"/>
    <xf numFmtId="164" fontId="0" fillId="0" borderId="1" xfId="0" applyNumberFormat="1" applyBorder="1"/>
    <xf numFmtId="164" fontId="0" fillId="0" borderId="3" xfId="0" applyNumberFormat="1" applyBorder="1"/>
    <xf numFmtId="164" fontId="0" fillId="4" borderId="6" xfId="0" applyNumberFormat="1" applyFill="1" applyBorder="1"/>
    <xf numFmtId="164" fontId="0" fillId="4" borderId="1" xfId="0" applyNumberFormat="1" applyFill="1" applyBorder="1"/>
    <xf numFmtId="164" fontId="0" fillId="3" borderId="6" xfId="0" applyNumberFormat="1" applyFill="1" applyBorder="1"/>
    <xf numFmtId="164" fontId="0" fillId="0" borderId="1" xfId="0" applyNumberFormat="1" applyFill="1" applyBorder="1"/>
    <xf numFmtId="0" fontId="4" fillId="3" borderId="5" xfId="0" applyFont="1" applyFill="1" applyBorder="1" applyAlignment="1">
      <alignment wrapText="1"/>
    </xf>
    <xf numFmtId="0" fontId="4" fillId="4" borderId="8" xfId="0" applyFont="1" applyFill="1" applyBorder="1" applyAlignment="1">
      <alignment wrapText="1"/>
    </xf>
    <xf numFmtId="0" fontId="4" fillId="0" borderId="8" xfId="0" applyFont="1" applyBorder="1" applyAlignment="1">
      <alignment wrapText="1"/>
    </xf>
    <xf numFmtId="0" fontId="4" fillId="0" borderId="10" xfId="0" applyFont="1" applyBorder="1" applyAlignment="1">
      <alignment wrapText="1"/>
    </xf>
    <xf numFmtId="164" fontId="0" fillId="0" borderId="11" xfId="0" applyNumberFormat="1" applyBorder="1"/>
    <xf numFmtId="0" fontId="1" fillId="2" borderId="20" xfId="0" applyFont="1" applyFill="1" applyBorder="1" applyAlignment="1">
      <alignment horizontal="center" vertical="center" wrapText="1"/>
    </xf>
    <xf numFmtId="164" fontId="0" fillId="0" borderId="21" xfId="0" applyNumberFormat="1" applyBorder="1"/>
    <xf numFmtId="164" fontId="0" fillId="3" borderId="4" xfId="0" applyNumberFormat="1" applyFill="1" applyBorder="1"/>
    <xf numFmtId="164" fontId="0" fillId="0" borderId="4" xfId="0" applyNumberFormat="1" applyBorder="1"/>
    <xf numFmtId="164" fontId="0" fillId="0" borderId="20" xfId="0" applyNumberFormat="1" applyBorder="1"/>
    <xf numFmtId="164" fontId="4" fillId="4" borderId="21" xfId="0" applyNumberFormat="1" applyFont="1" applyFill="1" applyBorder="1" applyAlignment="1">
      <alignment wrapText="1"/>
    </xf>
    <xf numFmtId="164" fontId="4" fillId="0" borderId="4" xfId="0" applyNumberFormat="1" applyFont="1" applyBorder="1" applyAlignment="1">
      <alignment wrapText="1"/>
    </xf>
    <xf numFmtId="164" fontId="4" fillId="4" borderId="4" xfId="0" applyNumberFormat="1" applyFont="1" applyFill="1" applyBorder="1" applyAlignment="1">
      <alignment wrapText="1"/>
    </xf>
    <xf numFmtId="164" fontId="4" fillId="3" borderId="4" xfId="0" applyNumberFormat="1" applyFont="1" applyFill="1" applyBorder="1" applyAlignment="1">
      <alignment wrapText="1"/>
    </xf>
    <xf numFmtId="164" fontId="4" fillId="0" borderId="20" xfId="0" applyNumberFormat="1" applyFont="1" applyBorder="1" applyAlignment="1">
      <alignment wrapText="1"/>
    </xf>
    <xf numFmtId="164" fontId="0" fillId="3" borderId="21" xfId="0" applyNumberFormat="1" applyFill="1" applyBorder="1"/>
    <xf numFmtId="164" fontId="0" fillId="4" borderId="4" xfId="0" applyNumberFormat="1" applyFill="1" applyBorder="1"/>
    <xf numFmtId="164" fontId="0" fillId="0" borderId="4" xfId="0" applyNumberFormat="1" applyFill="1" applyBorder="1"/>
    <xf numFmtId="164" fontId="0" fillId="0" borderId="22" xfId="0" applyNumberFormat="1" applyBorder="1"/>
    <xf numFmtId="0" fontId="5" fillId="0" borderId="1" xfId="0" applyFont="1" applyBorder="1" applyAlignment="1">
      <alignment wrapText="1"/>
    </xf>
    <xf numFmtId="0" fontId="5" fillId="0" borderId="0" xfId="0" applyFont="1" applyBorder="1" applyAlignment="1">
      <alignment wrapText="1"/>
    </xf>
    <xf numFmtId="16" fontId="2" fillId="5" borderId="3" xfId="0" quotePrefix="1" applyNumberFormat="1" applyFont="1" applyFill="1" applyBorder="1" applyAlignment="1">
      <alignment horizontal="center"/>
    </xf>
    <xf numFmtId="165" fontId="0" fillId="0" borderId="1" xfId="0" applyNumberFormat="1" applyFill="1" applyBorder="1"/>
    <xf numFmtId="165" fontId="0" fillId="0" borderId="9" xfId="0" applyNumberFormat="1" applyFill="1" applyBorder="1"/>
    <xf numFmtId="1" fontId="0" fillId="0" borderId="9" xfId="0" applyNumberFormat="1" applyBorder="1"/>
    <xf numFmtId="1" fontId="0" fillId="0" borderId="14" xfId="0" applyNumberFormat="1" applyBorder="1"/>
    <xf numFmtId="164" fontId="4" fillId="4" borderId="6" xfId="0" applyNumberFormat="1" applyFont="1" applyFill="1" applyBorder="1" applyAlignment="1">
      <alignment wrapText="1"/>
    </xf>
    <xf numFmtId="164" fontId="4" fillId="0" borderId="1" xfId="0" applyNumberFormat="1" applyFont="1" applyBorder="1" applyAlignment="1">
      <alignment wrapText="1"/>
    </xf>
    <xf numFmtId="164" fontId="4" fillId="4" borderId="1" xfId="0" applyNumberFormat="1" applyFont="1" applyFill="1" applyBorder="1" applyAlignment="1">
      <alignment wrapText="1"/>
    </xf>
    <xf numFmtId="164" fontId="4" fillId="3" borderId="1" xfId="0" applyNumberFormat="1" applyFont="1" applyFill="1" applyBorder="1" applyAlignment="1">
      <alignment wrapText="1"/>
    </xf>
    <xf numFmtId="164" fontId="4" fillId="0" borderId="3" xfId="0" applyNumberFormat="1" applyFont="1" applyBorder="1" applyAlignment="1">
      <alignment wrapText="1"/>
    </xf>
    <xf numFmtId="164" fontId="0" fillId="0" borderId="23" xfId="0" applyNumberFormat="1" applyBorder="1"/>
    <xf numFmtId="164" fontId="0" fillId="3" borderId="2" xfId="0" applyNumberFormat="1" applyFill="1" applyBorder="1"/>
    <xf numFmtId="164" fontId="0" fillId="0" borderId="2" xfId="0" applyNumberFormat="1" applyBorder="1"/>
    <xf numFmtId="164" fontId="0" fillId="0" borderId="24" xfId="0" applyNumberFormat="1" applyBorder="1"/>
    <xf numFmtId="164" fontId="0" fillId="4" borderId="2" xfId="0" applyNumberFormat="1" applyFill="1" applyBorder="1"/>
    <xf numFmtId="164" fontId="0" fillId="4" borderId="23" xfId="0" applyNumberFormat="1" applyFill="1" applyBorder="1"/>
    <xf numFmtId="164" fontId="0" fillId="3" borderId="23" xfId="0" applyNumberFormat="1" applyFill="1" applyBorder="1"/>
    <xf numFmtId="164" fontId="0" fillId="0" borderId="2" xfId="0" applyNumberFormat="1" applyFill="1" applyBorder="1"/>
    <xf numFmtId="164" fontId="0" fillId="0" borderId="25" xfId="0" applyNumberFormat="1" applyBorder="1"/>
    <xf numFmtId="0" fontId="3" fillId="0" borderId="0" xfId="0" applyFont="1" applyFill="1"/>
    <xf numFmtId="0" fontId="3" fillId="0" borderId="0" xfId="0" applyFont="1" applyFill="1" applyAlignment="1"/>
    <xf numFmtId="0" fontId="1" fillId="0" borderId="3" xfId="0" applyFont="1" applyFill="1" applyBorder="1" applyAlignment="1">
      <alignment horizontal="center" vertical="center" wrapText="1"/>
    </xf>
    <xf numFmtId="0" fontId="3" fillId="0" borderId="15" xfId="0" applyFont="1" applyFill="1" applyBorder="1" applyAlignment="1">
      <alignment horizontal="center"/>
    </xf>
    <xf numFmtId="0" fontId="0" fillId="0" borderId="0" xfId="0" applyFill="1"/>
    <xf numFmtId="0" fontId="3" fillId="0" borderId="5" xfId="0" applyFont="1" applyFill="1" applyBorder="1" applyAlignment="1">
      <alignment horizontal="center" vertical="center" textRotation="90"/>
    </xf>
    <xf numFmtId="0" fontId="3" fillId="0" borderId="8" xfId="0" applyFont="1" applyFill="1" applyBorder="1" applyAlignment="1">
      <alignment horizontal="center" vertical="center" textRotation="90"/>
    </xf>
    <xf numFmtId="0" fontId="3" fillId="0" borderId="13" xfId="0" applyFont="1" applyFill="1" applyBorder="1" applyAlignment="1">
      <alignment horizontal="center" vertical="center" textRotation="90"/>
    </xf>
    <xf numFmtId="0" fontId="3" fillId="0" borderId="18" xfId="0" applyFont="1" applyFill="1" applyBorder="1" applyAlignment="1">
      <alignment horizontal="center" vertical="center" textRotation="90"/>
    </xf>
    <xf numFmtId="0" fontId="3" fillId="0" borderId="19" xfId="0" applyFont="1" applyFill="1" applyBorder="1" applyAlignment="1">
      <alignment horizontal="center" vertical="center" textRotation="90"/>
    </xf>
    <xf numFmtId="0" fontId="3" fillId="0" borderId="5" xfId="0" applyFont="1" applyFill="1" applyBorder="1" applyAlignment="1">
      <alignment horizontal="center" vertical="center" textRotation="90" wrapText="1"/>
    </xf>
    <xf numFmtId="0" fontId="3" fillId="0" borderId="8" xfId="0" applyFont="1" applyFill="1" applyBorder="1" applyAlignment="1">
      <alignment horizontal="center" vertical="center" textRotation="90" wrapText="1"/>
    </xf>
    <xf numFmtId="0" fontId="3" fillId="0" borderId="13" xfId="0" applyFont="1" applyFill="1" applyBorder="1" applyAlignment="1">
      <alignment horizontal="center" vertical="center" textRotation="90" wrapText="1"/>
    </xf>
    <xf numFmtId="0" fontId="7" fillId="0" borderId="5" xfId="0" applyFont="1" applyFill="1" applyBorder="1" applyAlignment="1">
      <alignment horizontal="center" vertical="center" textRotation="90"/>
    </xf>
    <xf numFmtId="0" fontId="0" fillId="0" borderId="8" xfId="0" applyFill="1" applyBorder="1" applyAlignment="1">
      <alignment horizontal="center" textRotation="90"/>
    </xf>
    <xf numFmtId="0" fontId="0" fillId="0" borderId="10" xfId="0" applyFill="1" applyBorder="1" applyAlignment="1">
      <alignment horizontal="center" textRotation="90"/>
    </xf>
  </cellXfs>
  <cellStyles count="1">
    <cellStyle name="Normal" xfId="0" builtinId="0"/>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45F82"/>
      </a:accent1>
      <a:accent2>
        <a:srgbClr val="E87331"/>
      </a:accent2>
      <a:accent3>
        <a:srgbClr val="186C24"/>
      </a:accent3>
      <a:accent4>
        <a:srgbClr val="0F9ED5"/>
      </a:accent4>
      <a:accent5>
        <a:srgbClr val="A02B93"/>
      </a:accent5>
      <a:accent6>
        <a:srgbClr val="4EA72E"/>
      </a:accent6>
      <a:hlink>
        <a:srgbClr val="467886"/>
      </a:hlink>
      <a:folHlink>
        <a:srgbClr val="96607D"/>
      </a:folHlink>
    </a:clrScheme>
    <a:fontScheme name="Office">
      <a:majorFont>
        <a:latin typeface="Aptos Display"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72"/>
  <sheetViews>
    <sheetView tabSelected="1" workbookViewId="0">
      <selection activeCell="G1" sqref="G1:G1048576"/>
    </sheetView>
  </sheetViews>
  <sheetFormatPr defaultRowHeight="14.25"/>
  <cols>
    <col min="1" max="1" width="36.625" bestFit="1" customWidth="1"/>
    <col min="2" max="2" width="22.625" bestFit="1" customWidth="1"/>
    <col min="4" max="4" width="10.625" bestFit="1" customWidth="1"/>
    <col min="5" max="5" width="14.75" bestFit="1" customWidth="1"/>
    <col min="6" max="6" width="13.125" bestFit="1" customWidth="1"/>
    <col min="7" max="7" width="38.625" customWidth="1"/>
  </cols>
  <sheetData>
    <row r="1" spans="1:7" ht="15">
      <c r="A1" s="1" t="s">
        <v>0</v>
      </c>
      <c r="B1" s="2"/>
      <c r="C1" s="2"/>
      <c r="D1" s="2"/>
      <c r="E1" s="2"/>
      <c r="F1" s="2"/>
    </row>
    <row r="2" spans="1:7" ht="15">
      <c r="A2" s="5"/>
      <c r="B2" s="2"/>
      <c r="C2" s="2"/>
      <c r="D2" s="2"/>
      <c r="E2" s="2"/>
      <c r="F2" s="2"/>
    </row>
    <row r="3" spans="1:7" ht="15">
      <c r="A3" s="11" t="s">
        <v>1</v>
      </c>
      <c r="B3" s="10" t="s">
        <v>2</v>
      </c>
      <c r="C3" s="10" t="s">
        <v>3</v>
      </c>
      <c r="D3" s="10" t="s">
        <v>4</v>
      </c>
      <c r="E3" s="10" t="s">
        <v>5</v>
      </c>
      <c r="F3" s="10" t="s">
        <v>6</v>
      </c>
      <c r="G3" s="12" t="s">
        <v>7</v>
      </c>
    </row>
    <row r="4" spans="1:7" ht="15.75" customHeight="1">
      <c r="A4" s="88" t="s">
        <v>8</v>
      </c>
      <c r="B4" s="3" t="s">
        <v>9</v>
      </c>
      <c r="C4" s="3">
        <v>1</v>
      </c>
      <c r="D4" s="3">
        <v>240441752</v>
      </c>
      <c r="E4" s="3" t="s">
        <v>10</v>
      </c>
      <c r="F4" s="14" t="s">
        <v>11</v>
      </c>
      <c r="G4" s="6" t="s">
        <v>12</v>
      </c>
    </row>
    <row r="5" spans="1:7" ht="15.75" customHeight="1">
      <c r="A5" s="88" t="s">
        <v>13</v>
      </c>
      <c r="B5" s="3" t="s">
        <v>14</v>
      </c>
      <c r="C5" s="3">
        <v>1</v>
      </c>
      <c r="D5" s="3">
        <v>233487182</v>
      </c>
      <c r="E5" s="3" t="s">
        <v>11</v>
      </c>
      <c r="F5" s="14" t="s">
        <v>15</v>
      </c>
      <c r="G5" s="23" t="s">
        <v>16</v>
      </c>
    </row>
    <row r="6" spans="1:7" ht="15.75" customHeight="1">
      <c r="A6" s="88" t="s">
        <v>17</v>
      </c>
      <c r="B6" s="3" t="s">
        <v>18</v>
      </c>
      <c r="C6" s="3">
        <v>1</v>
      </c>
      <c r="D6" s="3">
        <v>14031929</v>
      </c>
      <c r="E6" s="3" t="s">
        <v>19</v>
      </c>
      <c r="F6" s="14" t="s">
        <v>20</v>
      </c>
      <c r="G6" s="23" t="s">
        <v>21</v>
      </c>
    </row>
    <row r="7" spans="1:7" ht="15.75" customHeight="1">
      <c r="A7" s="88" t="s">
        <v>22</v>
      </c>
      <c r="B7" s="3" t="s">
        <v>23</v>
      </c>
      <c r="C7" s="3">
        <v>2</v>
      </c>
      <c r="D7" s="3">
        <v>127135234</v>
      </c>
      <c r="E7" s="3" t="s">
        <v>19</v>
      </c>
      <c r="F7" s="14" t="s">
        <v>24</v>
      </c>
      <c r="G7" s="23" t="s">
        <v>25</v>
      </c>
    </row>
    <row r="8" spans="1:7" ht="15.75" customHeight="1">
      <c r="A8" s="88" t="s">
        <v>26</v>
      </c>
      <c r="B8" s="3" t="s">
        <v>27</v>
      </c>
      <c r="C8" s="3">
        <v>2</v>
      </c>
      <c r="D8" s="3">
        <v>178380259</v>
      </c>
      <c r="E8" s="3" t="s">
        <v>28</v>
      </c>
      <c r="F8" s="14" t="s">
        <v>19</v>
      </c>
      <c r="G8" s="23" t="s">
        <v>16</v>
      </c>
    </row>
    <row r="9" spans="1:7" ht="15.75" customHeight="1">
      <c r="A9" s="88" t="s">
        <v>29</v>
      </c>
      <c r="B9" s="3" t="s">
        <v>27</v>
      </c>
      <c r="C9" s="3">
        <v>2</v>
      </c>
      <c r="D9" s="3">
        <v>178410102</v>
      </c>
      <c r="E9" s="3" t="s">
        <v>11</v>
      </c>
      <c r="F9" s="14" t="s">
        <v>10</v>
      </c>
      <c r="G9" s="23" t="s">
        <v>16</v>
      </c>
    </row>
    <row r="10" spans="1:7" ht="15.75" customHeight="1">
      <c r="A10" s="89" t="s">
        <v>30</v>
      </c>
      <c r="B10" s="3" t="s">
        <v>31</v>
      </c>
      <c r="C10" s="3">
        <v>2</v>
      </c>
      <c r="D10" s="3">
        <v>100698011</v>
      </c>
      <c r="E10" s="3" t="s">
        <v>11</v>
      </c>
      <c r="F10" s="14" t="s">
        <v>15</v>
      </c>
      <c r="G10" s="23" t="s">
        <v>16</v>
      </c>
    </row>
    <row r="11" spans="1:7" ht="15.75" customHeight="1">
      <c r="A11" s="88" t="s">
        <v>32</v>
      </c>
      <c r="B11" s="4" t="s">
        <v>33</v>
      </c>
      <c r="C11" s="3">
        <v>2</v>
      </c>
      <c r="D11" s="3">
        <v>104003000</v>
      </c>
      <c r="E11" s="3" t="s">
        <v>11</v>
      </c>
      <c r="F11" s="14" t="s">
        <v>10</v>
      </c>
      <c r="G11" s="23" t="s">
        <v>16</v>
      </c>
    </row>
    <row r="12" spans="1:7" ht="15.75" customHeight="1">
      <c r="A12" s="88" t="s">
        <v>34</v>
      </c>
      <c r="B12" s="3" t="s">
        <v>35</v>
      </c>
      <c r="C12" s="3">
        <v>2</v>
      </c>
      <c r="D12" s="3">
        <v>117717968</v>
      </c>
      <c r="E12" s="3" t="s">
        <v>11</v>
      </c>
      <c r="F12" s="14" t="s">
        <v>10</v>
      </c>
      <c r="G12" s="23" t="s">
        <v>16</v>
      </c>
    </row>
    <row r="13" spans="1:7" ht="15.75" customHeight="1">
      <c r="A13" s="88" t="s">
        <v>36</v>
      </c>
      <c r="B13" s="3" t="s">
        <v>37</v>
      </c>
      <c r="C13" s="3">
        <v>2</v>
      </c>
      <c r="D13" s="3">
        <v>184511570</v>
      </c>
      <c r="E13" s="3" t="s">
        <v>19</v>
      </c>
      <c r="F13" s="14" t="s">
        <v>38</v>
      </c>
      <c r="G13" s="23" t="s">
        <v>16</v>
      </c>
    </row>
    <row r="14" spans="1:7" ht="15.75" customHeight="1">
      <c r="A14" s="88" t="s">
        <v>39</v>
      </c>
      <c r="B14" s="3" t="s">
        <v>23</v>
      </c>
      <c r="C14" s="3">
        <v>2</v>
      </c>
      <c r="D14" s="3">
        <v>127137039</v>
      </c>
      <c r="E14" s="3" t="s">
        <v>10</v>
      </c>
      <c r="F14" s="14" t="s">
        <v>40</v>
      </c>
      <c r="G14" s="23" t="s">
        <v>21</v>
      </c>
    </row>
    <row r="15" spans="1:7" ht="15.75" customHeight="1">
      <c r="A15" s="88" t="s">
        <v>41</v>
      </c>
      <c r="B15" s="3" t="s">
        <v>42</v>
      </c>
      <c r="C15" s="3">
        <v>3</v>
      </c>
      <c r="D15" s="3">
        <v>61650482</v>
      </c>
      <c r="E15" s="3" t="s">
        <v>11</v>
      </c>
      <c r="F15" s="14" t="s">
        <v>19</v>
      </c>
      <c r="G15" s="23" t="s">
        <v>16</v>
      </c>
    </row>
    <row r="16" spans="1:7" ht="15.75" customHeight="1">
      <c r="A16" s="88" t="s">
        <v>43</v>
      </c>
      <c r="B16" s="3" t="s">
        <v>44</v>
      </c>
      <c r="C16" s="3">
        <v>3</v>
      </c>
      <c r="D16" s="3">
        <v>26205084</v>
      </c>
      <c r="E16" s="3" t="s">
        <v>11</v>
      </c>
      <c r="F16" s="14" t="s">
        <v>15</v>
      </c>
      <c r="G16" s="23" t="s">
        <v>16</v>
      </c>
    </row>
    <row r="17" spans="1:7" ht="15.75" customHeight="1">
      <c r="A17" s="88" t="s">
        <v>45</v>
      </c>
      <c r="B17" s="3" t="s">
        <v>46</v>
      </c>
      <c r="C17" s="3">
        <v>4</v>
      </c>
      <c r="D17" s="3">
        <v>993555</v>
      </c>
      <c r="E17" s="3" t="s">
        <v>19</v>
      </c>
      <c r="F17" s="14" t="s">
        <v>11</v>
      </c>
      <c r="G17" s="23" t="s">
        <v>25</v>
      </c>
    </row>
    <row r="18" spans="1:7" ht="15.75" customHeight="1">
      <c r="A18" s="88" t="s">
        <v>47</v>
      </c>
      <c r="B18" s="3" t="s">
        <v>48</v>
      </c>
      <c r="C18" s="3">
        <v>4</v>
      </c>
      <c r="D18" s="3">
        <v>11023507</v>
      </c>
      <c r="E18" s="3" t="s">
        <v>28</v>
      </c>
      <c r="F18" s="14" t="s">
        <v>49</v>
      </c>
      <c r="G18" s="23" t="s">
        <v>25</v>
      </c>
    </row>
    <row r="19" spans="1:7" ht="15.75" customHeight="1">
      <c r="A19" s="88" t="s">
        <v>50</v>
      </c>
      <c r="B19" s="3" t="s">
        <v>51</v>
      </c>
      <c r="C19" s="3">
        <v>4</v>
      </c>
      <c r="D19" s="3">
        <v>40197226</v>
      </c>
      <c r="E19" s="3" t="s">
        <v>28</v>
      </c>
      <c r="F19" s="14" t="s">
        <v>52</v>
      </c>
      <c r="G19" s="23" t="s">
        <v>25</v>
      </c>
    </row>
    <row r="20" spans="1:7" ht="15.75" customHeight="1">
      <c r="A20" s="88" t="s">
        <v>53</v>
      </c>
      <c r="B20" s="3" t="s">
        <v>54</v>
      </c>
      <c r="C20" s="3">
        <v>4</v>
      </c>
      <c r="D20" s="3">
        <v>169173411</v>
      </c>
      <c r="E20" s="3" t="s">
        <v>11</v>
      </c>
      <c r="F20" s="14" t="s">
        <v>28</v>
      </c>
      <c r="G20" s="23" t="s">
        <v>16</v>
      </c>
    </row>
    <row r="21" spans="1:7" ht="15.75" customHeight="1">
      <c r="A21" s="88" t="s">
        <v>55</v>
      </c>
      <c r="B21" s="3" t="s">
        <v>56</v>
      </c>
      <c r="C21" s="3">
        <v>4</v>
      </c>
      <c r="D21" s="3">
        <v>148158346</v>
      </c>
      <c r="E21" s="3" t="s">
        <v>11</v>
      </c>
      <c r="F21" s="14" t="s">
        <v>15</v>
      </c>
      <c r="G21" s="23" t="s">
        <v>16</v>
      </c>
    </row>
    <row r="22" spans="1:7" ht="15.75" customHeight="1">
      <c r="A22" s="88" t="s">
        <v>57</v>
      </c>
      <c r="B22" s="3" t="s">
        <v>58</v>
      </c>
      <c r="C22" s="3">
        <v>4</v>
      </c>
      <c r="D22" s="3">
        <v>186821932</v>
      </c>
      <c r="E22" s="3" t="s">
        <v>28</v>
      </c>
      <c r="F22" s="14" t="s">
        <v>19</v>
      </c>
      <c r="G22" s="23" t="s">
        <v>16</v>
      </c>
    </row>
    <row r="23" spans="1:7">
      <c r="A23" s="88" t="s">
        <v>59</v>
      </c>
      <c r="B23" s="3" t="s">
        <v>60</v>
      </c>
      <c r="C23" s="3">
        <v>5</v>
      </c>
      <c r="D23" s="3">
        <v>44145829</v>
      </c>
      <c r="E23" s="3" t="s">
        <v>19</v>
      </c>
      <c r="F23" s="14" t="s">
        <v>38</v>
      </c>
      <c r="G23" s="23" t="s">
        <v>16</v>
      </c>
    </row>
    <row r="24" spans="1:7">
      <c r="A24" s="88" t="s">
        <v>61</v>
      </c>
      <c r="B24" s="3" t="s">
        <v>62</v>
      </c>
      <c r="C24" s="3">
        <v>5</v>
      </c>
      <c r="D24" s="3">
        <v>77556410</v>
      </c>
      <c r="E24" s="3" t="s">
        <v>19</v>
      </c>
      <c r="F24" s="14" t="s">
        <v>63</v>
      </c>
      <c r="G24" s="23" t="s">
        <v>16</v>
      </c>
    </row>
    <row r="25" spans="1:7">
      <c r="A25" s="88" t="s">
        <v>64</v>
      </c>
      <c r="B25" s="3" t="s">
        <v>65</v>
      </c>
      <c r="C25" s="3">
        <v>5</v>
      </c>
      <c r="D25" s="3">
        <v>114241467</v>
      </c>
      <c r="E25" s="3" t="s">
        <v>10</v>
      </c>
      <c r="F25" s="14" t="s">
        <v>11</v>
      </c>
      <c r="G25" s="23" t="s">
        <v>16</v>
      </c>
    </row>
    <row r="26" spans="1:7">
      <c r="A26" s="88" t="s">
        <v>66</v>
      </c>
      <c r="B26" s="3" t="s">
        <v>67</v>
      </c>
      <c r="C26" s="3">
        <v>6</v>
      </c>
      <c r="D26" s="3">
        <v>41161514</v>
      </c>
      <c r="E26" s="3" t="s">
        <v>28</v>
      </c>
      <c r="F26" s="14" t="s">
        <v>15</v>
      </c>
      <c r="G26" s="23" t="s">
        <v>25</v>
      </c>
    </row>
    <row r="27" spans="1:7">
      <c r="A27" s="88" t="s">
        <v>68</v>
      </c>
      <c r="B27" s="3" t="s">
        <v>67</v>
      </c>
      <c r="C27" s="3">
        <v>6</v>
      </c>
      <c r="D27" s="3">
        <v>41161469</v>
      </c>
      <c r="E27" s="3" t="s">
        <v>28</v>
      </c>
      <c r="F27" s="14" t="s">
        <v>15</v>
      </c>
      <c r="G27" s="23" t="s">
        <v>25</v>
      </c>
    </row>
    <row r="28" spans="1:7">
      <c r="A28" s="88" t="s">
        <v>69</v>
      </c>
      <c r="B28" s="3" t="s">
        <v>70</v>
      </c>
      <c r="C28" s="3">
        <v>6</v>
      </c>
      <c r="D28" s="3">
        <v>47520026</v>
      </c>
      <c r="E28" s="3" t="s">
        <v>10</v>
      </c>
      <c r="F28" s="14" t="s">
        <v>11</v>
      </c>
      <c r="G28" s="23" t="s">
        <v>71</v>
      </c>
    </row>
    <row r="29" spans="1:7">
      <c r="A29" s="88" t="s">
        <v>72</v>
      </c>
      <c r="B29" s="3" t="s">
        <v>73</v>
      </c>
      <c r="C29" s="3">
        <v>6</v>
      </c>
      <c r="D29" s="3">
        <v>136046867</v>
      </c>
      <c r="E29" s="3" t="s">
        <v>28</v>
      </c>
      <c r="F29" s="14" t="s">
        <v>19</v>
      </c>
      <c r="G29" s="6" t="s">
        <v>12</v>
      </c>
    </row>
    <row r="30" spans="1:7">
      <c r="A30" s="88" t="s">
        <v>74</v>
      </c>
      <c r="B30" s="3" t="s">
        <v>75</v>
      </c>
      <c r="C30" s="3">
        <v>6</v>
      </c>
      <c r="D30" s="3">
        <v>56843712</v>
      </c>
      <c r="E30" s="3" t="s">
        <v>19</v>
      </c>
      <c r="F30" s="14" t="s">
        <v>38</v>
      </c>
      <c r="G30" s="23" t="s">
        <v>16</v>
      </c>
    </row>
    <row r="31" spans="1:7">
      <c r="A31" s="88" t="s">
        <v>76</v>
      </c>
      <c r="B31" s="3" t="s">
        <v>77</v>
      </c>
      <c r="C31" s="3">
        <v>6</v>
      </c>
      <c r="D31" s="3">
        <v>20592753</v>
      </c>
      <c r="E31" s="3" t="s">
        <v>28</v>
      </c>
      <c r="F31" s="14" t="s">
        <v>15</v>
      </c>
      <c r="G31" s="23" t="s">
        <v>16</v>
      </c>
    </row>
    <row r="32" spans="1:7">
      <c r="A32" s="88" t="s">
        <v>78</v>
      </c>
      <c r="B32" s="3" t="s">
        <v>77</v>
      </c>
      <c r="C32" s="3">
        <v>6</v>
      </c>
      <c r="D32" s="3">
        <v>20578892</v>
      </c>
      <c r="E32" s="3" t="s">
        <v>11</v>
      </c>
      <c r="F32" s="14" t="s">
        <v>11</v>
      </c>
      <c r="G32" s="23" t="s">
        <v>16</v>
      </c>
    </row>
    <row r="33" spans="1:7">
      <c r="A33" s="88" t="s">
        <v>79</v>
      </c>
      <c r="B33" s="3" t="s">
        <v>80</v>
      </c>
      <c r="C33" s="3">
        <v>6</v>
      </c>
      <c r="D33" s="3">
        <v>44457063</v>
      </c>
      <c r="E33" s="3" t="s">
        <v>11</v>
      </c>
      <c r="F33" s="14" t="s">
        <v>81</v>
      </c>
      <c r="G33" s="23" t="s">
        <v>16</v>
      </c>
    </row>
    <row r="34" spans="1:7">
      <c r="A34" s="88" t="s">
        <v>82</v>
      </c>
      <c r="B34" s="4" t="s">
        <v>33</v>
      </c>
      <c r="C34" s="3">
        <v>6</v>
      </c>
      <c r="D34" s="3">
        <v>91867653</v>
      </c>
      <c r="E34" s="3" t="s">
        <v>19</v>
      </c>
      <c r="F34" s="14" t="s">
        <v>28</v>
      </c>
      <c r="G34" s="23" t="s">
        <v>16</v>
      </c>
    </row>
    <row r="35" spans="1:7">
      <c r="A35" s="88" t="s">
        <v>83</v>
      </c>
      <c r="B35" s="3" t="s">
        <v>84</v>
      </c>
      <c r="C35" s="3">
        <v>6</v>
      </c>
      <c r="D35" s="3">
        <v>106832060</v>
      </c>
      <c r="E35" s="3" t="s">
        <v>10</v>
      </c>
      <c r="F35" s="14" t="s">
        <v>11</v>
      </c>
      <c r="G35" s="23" t="s">
        <v>16</v>
      </c>
    </row>
    <row r="36" spans="1:7">
      <c r="A36" s="88" t="s">
        <v>85</v>
      </c>
      <c r="B36" s="3" t="s">
        <v>86</v>
      </c>
      <c r="C36" s="3">
        <v>7</v>
      </c>
      <c r="D36" s="3">
        <v>100334426</v>
      </c>
      <c r="E36" s="3" t="s">
        <v>87</v>
      </c>
      <c r="F36" s="14" t="s">
        <v>88</v>
      </c>
      <c r="G36" s="23" t="s">
        <v>25</v>
      </c>
    </row>
    <row r="37" spans="1:7">
      <c r="A37" s="88" t="s">
        <v>89</v>
      </c>
      <c r="B37" s="3" t="s">
        <v>90</v>
      </c>
      <c r="C37" s="3">
        <v>7</v>
      </c>
      <c r="D37" s="3">
        <v>25121983</v>
      </c>
      <c r="E37" s="3" t="s">
        <v>10</v>
      </c>
      <c r="F37" s="14" t="s">
        <v>11</v>
      </c>
      <c r="G37" s="6" t="s">
        <v>12</v>
      </c>
    </row>
    <row r="38" spans="1:7">
      <c r="A38" s="88" t="s">
        <v>91</v>
      </c>
      <c r="B38" s="3" t="s">
        <v>92</v>
      </c>
      <c r="C38" s="3">
        <v>7</v>
      </c>
      <c r="D38" s="3">
        <v>64946786</v>
      </c>
      <c r="E38" s="3" t="s">
        <v>10</v>
      </c>
      <c r="F38" s="14" t="s">
        <v>28</v>
      </c>
      <c r="G38" s="23" t="s">
        <v>16</v>
      </c>
    </row>
    <row r="39" spans="1:7">
      <c r="A39" s="88" t="s">
        <v>93</v>
      </c>
      <c r="B39" s="3" t="s">
        <v>94</v>
      </c>
      <c r="C39" s="3">
        <v>7</v>
      </c>
      <c r="D39" s="3">
        <v>132426164</v>
      </c>
      <c r="E39" s="3" t="s">
        <v>28</v>
      </c>
      <c r="F39" s="14" t="s">
        <v>49</v>
      </c>
      <c r="G39" s="23" t="s">
        <v>95</v>
      </c>
    </row>
    <row r="40" spans="1:7">
      <c r="A40" s="88" t="s">
        <v>96</v>
      </c>
      <c r="B40" s="3" t="s">
        <v>94</v>
      </c>
      <c r="C40" s="3">
        <v>7</v>
      </c>
      <c r="D40" s="3">
        <v>132352924</v>
      </c>
      <c r="E40" s="3" t="s">
        <v>10</v>
      </c>
      <c r="F40" s="14" t="s">
        <v>28</v>
      </c>
      <c r="G40" s="23" t="s">
        <v>95</v>
      </c>
    </row>
    <row r="41" spans="1:7">
      <c r="A41" s="88" t="s">
        <v>97</v>
      </c>
      <c r="B41" s="3" t="s">
        <v>98</v>
      </c>
      <c r="C41" s="3">
        <v>7</v>
      </c>
      <c r="D41" s="3">
        <v>143413669</v>
      </c>
      <c r="E41" s="3" t="s">
        <v>10</v>
      </c>
      <c r="F41" s="14" t="s">
        <v>49</v>
      </c>
      <c r="G41" s="23" t="s">
        <v>21</v>
      </c>
    </row>
    <row r="42" spans="1:7">
      <c r="A42" s="88" t="s">
        <v>99</v>
      </c>
      <c r="B42" s="3" t="s">
        <v>100</v>
      </c>
      <c r="C42" s="3">
        <v>8</v>
      </c>
      <c r="D42" s="3">
        <v>27607002</v>
      </c>
      <c r="E42" s="3" t="s">
        <v>19</v>
      </c>
      <c r="F42" s="14" t="s">
        <v>63</v>
      </c>
      <c r="G42" s="23" t="s">
        <v>21</v>
      </c>
    </row>
    <row r="43" spans="1:7">
      <c r="A43" s="88" t="s">
        <v>101</v>
      </c>
      <c r="B43" s="3" t="s">
        <v>102</v>
      </c>
      <c r="C43" s="3">
        <v>9</v>
      </c>
      <c r="D43" s="3">
        <v>97869538</v>
      </c>
      <c r="E43" s="3" t="s">
        <v>11</v>
      </c>
      <c r="F43" s="14" t="s">
        <v>15</v>
      </c>
      <c r="G43" s="23" t="s">
        <v>16</v>
      </c>
    </row>
    <row r="44" spans="1:7">
      <c r="A44" s="88" t="s">
        <v>103</v>
      </c>
      <c r="B44" s="3" t="s">
        <v>104</v>
      </c>
      <c r="C44" s="3">
        <v>9</v>
      </c>
      <c r="D44" s="3">
        <v>97938550</v>
      </c>
      <c r="E44" s="3" t="s">
        <v>11</v>
      </c>
      <c r="F44" s="14" t="s">
        <v>10</v>
      </c>
      <c r="G44" s="23" t="s">
        <v>16</v>
      </c>
    </row>
    <row r="45" spans="1:7">
      <c r="A45" s="88" t="s">
        <v>105</v>
      </c>
      <c r="B45" s="3" t="s">
        <v>106</v>
      </c>
      <c r="C45" s="3">
        <v>9</v>
      </c>
      <c r="D45" s="3">
        <v>95778950</v>
      </c>
      <c r="E45" s="3" t="s">
        <v>28</v>
      </c>
      <c r="F45" s="14" t="s">
        <v>19</v>
      </c>
      <c r="G45" s="23" t="s">
        <v>16</v>
      </c>
    </row>
    <row r="46" spans="1:7">
      <c r="A46" s="88" t="s">
        <v>107</v>
      </c>
      <c r="B46" s="3" t="s">
        <v>108</v>
      </c>
      <c r="C46" s="3">
        <v>9</v>
      </c>
      <c r="D46" s="3">
        <v>101884874</v>
      </c>
      <c r="E46" s="3" t="s">
        <v>10</v>
      </c>
      <c r="F46" s="14" t="s">
        <v>11</v>
      </c>
      <c r="G46" s="23" t="s">
        <v>16</v>
      </c>
    </row>
    <row r="47" spans="1:7">
      <c r="A47" s="88" t="s">
        <v>109</v>
      </c>
      <c r="B47" s="3" t="s">
        <v>110</v>
      </c>
      <c r="C47" s="3">
        <v>10</v>
      </c>
      <c r="D47" s="3">
        <v>11676714</v>
      </c>
      <c r="E47" s="3" t="s">
        <v>11</v>
      </c>
      <c r="F47" s="14" t="s">
        <v>15</v>
      </c>
      <c r="G47" s="23" t="s">
        <v>25</v>
      </c>
    </row>
    <row r="48" spans="1:7">
      <c r="A48" s="88" t="s">
        <v>111</v>
      </c>
      <c r="B48" s="3" t="s">
        <v>112</v>
      </c>
      <c r="C48" s="3">
        <v>10</v>
      </c>
      <c r="D48" s="3">
        <v>90679092</v>
      </c>
      <c r="E48" s="3" t="s">
        <v>19</v>
      </c>
      <c r="F48" s="14" t="s">
        <v>24</v>
      </c>
      <c r="G48" s="23" t="s">
        <v>16</v>
      </c>
    </row>
    <row r="49" spans="1:7">
      <c r="A49" s="88" t="s">
        <v>113</v>
      </c>
      <c r="B49" s="3" t="s">
        <v>114</v>
      </c>
      <c r="C49" s="3">
        <v>11</v>
      </c>
      <c r="D49" s="3">
        <v>86157598</v>
      </c>
      <c r="E49" s="3" t="s">
        <v>28</v>
      </c>
      <c r="F49" s="14" t="s">
        <v>19</v>
      </c>
      <c r="G49" s="23" t="s">
        <v>115</v>
      </c>
    </row>
    <row r="50" spans="1:7">
      <c r="A50" s="88" t="s">
        <v>116</v>
      </c>
      <c r="B50" s="3" t="s">
        <v>117</v>
      </c>
      <c r="C50" s="3">
        <v>11</v>
      </c>
      <c r="D50" s="3">
        <v>14202800</v>
      </c>
      <c r="E50" s="3" t="s">
        <v>10</v>
      </c>
      <c r="F50" s="14" t="s">
        <v>11</v>
      </c>
      <c r="G50" s="6" t="s">
        <v>118</v>
      </c>
    </row>
    <row r="51" spans="1:7">
      <c r="A51" s="88" t="s">
        <v>119</v>
      </c>
      <c r="B51" s="3" t="s">
        <v>120</v>
      </c>
      <c r="C51" s="3">
        <v>1</v>
      </c>
      <c r="D51" s="3">
        <v>171588461</v>
      </c>
      <c r="E51" s="3" t="s">
        <v>10</v>
      </c>
      <c r="F51" s="14" t="s">
        <v>11</v>
      </c>
      <c r="G51" s="6" t="s">
        <v>12</v>
      </c>
    </row>
    <row r="52" spans="1:7">
      <c r="A52" s="88" t="s">
        <v>121</v>
      </c>
      <c r="B52" s="3" t="s">
        <v>122</v>
      </c>
      <c r="C52" s="3">
        <v>11</v>
      </c>
      <c r="D52" s="3">
        <v>110628530</v>
      </c>
      <c r="E52" s="3" t="s">
        <v>10</v>
      </c>
      <c r="F52" s="14" t="s">
        <v>28</v>
      </c>
      <c r="G52" s="6" t="s">
        <v>12</v>
      </c>
    </row>
    <row r="53" spans="1:7">
      <c r="A53" s="88" t="s">
        <v>123</v>
      </c>
      <c r="B53" s="3" t="s">
        <v>124</v>
      </c>
      <c r="C53" s="3">
        <v>13</v>
      </c>
      <c r="D53" s="3">
        <v>98252314</v>
      </c>
      <c r="E53" s="3" t="s">
        <v>10</v>
      </c>
      <c r="F53" s="14" t="s">
        <v>125</v>
      </c>
      <c r="G53" s="23" t="s">
        <v>16</v>
      </c>
    </row>
    <row r="54" spans="1:7">
      <c r="A54" s="88" t="s">
        <v>126</v>
      </c>
      <c r="B54" s="4" t="s">
        <v>33</v>
      </c>
      <c r="C54" s="3">
        <v>13</v>
      </c>
      <c r="D54" s="3">
        <v>83172816</v>
      </c>
      <c r="E54" s="3" t="s">
        <v>19</v>
      </c>
      <c r="F54" s="14" t="s">
        <v>127</v>
      </c>
      <c r="G54" s="23" t="s">
        <v>16</v>
      </c>
    </row>
    <row r="55" spans="1:7">
      <c r="A55" s="88" t="s">
        <v>128</v>
      </c>
      <c r="B55" s="3" t="s">
        <v>129</v>
      </c>
      <c r="C55" s="3">
        <v>14</v>
      </c>
      <c r="D55" s="3">
        <v>91453757</v>
      </c>
      <c r="E55" s="3" t="s">
        <v>10</v>
      </c>
      <c r="F55" s="14" t="s">
        <v>11</v>
      </c>
      <c r="G55" s="23" t="s">
        <v>16</v>
      </c>
    </row>
    <row r="56" spans="1:7">
      <c r="A56" s="88" t="s">
        <v>130</v>
      </c>
      <c r="B56" s="3" t="s">
        <v>131</v>
      </c>
      <c r="C56" s="3">
        <v>14</v>
      </c>
      <c r="D56" s="3">
        <v>74606345</v>
      </c>
      <c r="E56" s="3" t="s">
        <v>28</v>
      </c>
      <c r="F56" s="14" t="s">
        <v>15</v>
      </c>
      <c r="G56" s="23" t="s">
        <v>21</v>
      </c>
    </row>
    <row r="57" spans="1:7">
      <c r="A57" s="88" t="s">
        <v>132</v>
      </c>
      <c r="B57" s="3" t="s">
        <v>133</v>
      </c>
      <c r="C57" s="3">
        <v>14</v>
      </c>
      <c r="D57" s="3">
        <v>32483161</v>
      </c>
      <c r="E57" s="3" t="s">
        <v>10</v>
      </c>
      <c r="F57" s="14" t="s">
        <v>11</v>
      </c>
      <c r="G57" s="23" t="s">
        <v>21</v>
      </c>
    </row>
    <row r="58" spans="1:7">
      <c r="A58" s="88" t="s">
        <v>134</v>
      </c>
      <c r="B58" s="3" t="s">
        <v>135</v>
      </c>
      <c r="C58" s="3">
        <v>15</v>
      </c>
      <c r="D58" s="3">
        <v>64131307</v>
      </c>
      <c r="E58" s="3" t="s">
        <v>10</v>
      </c>
      <c r="F58" s="14" t="s">
        <v>11</v>
      </c>
      <c r="G58" s="23" t="s">
        <v>25</v>
      </c>
    </row>
    <row r="59" spans="1:7">
      <c r="A59" s="88" t="s">
        <v>136</v>
      </c>
      <c r="B59" s="3" t="s">
        <v>137</v>
      </c>
      <c r="C59" s="3">
        <v>16</v>
      </c>
      <c r="D59" s="3">
        <v>31111250</v>
      </c>
      <c r="E59" s="3" t="s">
        <v>28</v>
      </c>
      <c r="F59" s="14" t="s">
        <v>19</v>
      </c>
      <c r="G59" s="23" t="s">
        <v>25</v>
      </c>
    </row>
    <row r="60" spans="1:7">
      <c r="A60" s="88" t="s">
        <v>138</v>
      </c>
      <c r="B60" s="3" t="s">
        <v>139</v>
      </c>
      <c r="C60" s="3">
        <v>16</v>
      </c>
      <c r="D60" s="3">
        <v>70660097</v>
      </c>
      <c r="E60" s="3" t="s">
        <v>28</v>
      </c>
      <c r="F60" s="14" t="s">
        <v>15</v>
      </c>
      <c r="G60" s="23" t="s">
        <v>25</v>
      </c>
    </row>
    <row r="61" spans="1:7">
      <c r="A61" s="88" t="s">
        <v>140</v>
      </c>
      <c r="B61" s="3" t="s">
        <v>141</v>
      </c>
      <c r="C61" s="3">
        <v>17</v>
      </c>
      <c r="D61" s="3">
        <v>5233752</v>
      </c>
      <c r="E61" s="3" t="s">
        <v>11</v>
      </c>
      <c r="F61" s="14" t="s">
        <v>10</v>
      </c>
      <c r="G61" s="23" t="s">
        <v>25</v>
      </c>
    </row>
    <row r="62" spans="1:7">
      <c r="A62" s="88" t="s">
        <v>142</v>
      </c>
      <c r="B62" s="3" t="s">
        <v>143</v>
      </c>
      <c r="C62" s="3">
        <v>19</v>
      </c>
      <c r="D62" s="3">
        <v>54267597</v>
      </c>
      <c r="E62" s="3" t="s">
        <v>87</v>
      </c>
      <c r="F62" s="14" t="s">
        <v>144</v>
      </c>
      <c r="G62" s="23" t="s">
        <v>25</v>
      </c>
    </row>
    <row r="63" spans="1:7">
      <c r="A63" s="88" t="s">
        <v>145</v>
      </c>
      <c r="B63" s="3" t="s">
        <v>146</v>
      </c>
      <c r="C63" s="3">
        <v>19</v>
      </c>
      <c r="D63" s="3">
        <v>1050875</v>
      </c>
      <c r="E63" s="3" t="s">
        <v>11</v>
      </c>
      <c r="F63" s="14" t="s">
        <v>15</v>
      </c>
      <c r="G63" s="23" t="s">
        <v>25</v>
      </c>
    </row>
    <row r="64" spans="1:7">
      <c r="A64" s="88" t="s">
        <v>147</v>
      </c>
      <c r="B64" s="3" t="s">
        <v>148</v>
      </c>
      <c r="C64" s="3">
        <v>19</v>
      </c>
      <c r="D64" s="3">
        <v>50927340</v>
      </c>
      <c r="E64" s="3" t="s">
        <v>10</v>
      </c>
      <c r="F64" s="14" t="s">
        <v>49</v>
      </c>
      <c r="G64" s="6" t="s">
        <v>118</v>
      </c>
    </row>
    <row r="65" spans="1:7">
      <c r="A65" s="88" t="s">
        <v>149</v>
      </c>
      <c r="B65" s="3" t="s">
        <v>150</v>
      </c>
      <c r="C65" s="3">
        <v>19</v>
      </c>
      <c r="D65" s="3">
        <v>34780984</v>
      </c>
      <c r="E65" s="3" t="s">
        <v>11</v>
      </c>
      <c r="F65" s="14" t="s">
        <v>10</v>
      </c>
      <c r="G65" s="23" t="s">
        <v>16</v>
      </c>
    </row>
    <row r="66" spans="1:7">
      <c r="A66" s="88" t="s">
        <v>151</v>
      </c>
      <c r="B66" s="3" t="s">
        <v>152</v>
      </c>
      <c r="C66" s="3">
        <v>19</v>
      </c>
      <c r="D66" s="3">
        <v>44892362</v>
      </c>
      <c r="E66" s="3" t="s">
        <v>11</v>
      </c>
      <c r="F66" s="14" t="s">
        <v>10</v>
      </c>
      <c r="G66" s="23" t="s">
        <v>21</v>
      </c>
    </row>
    <row r="67" spans="1:7">
      <c r="A67" s="88" t="s">
        <v>153</v>
      </c>
      <c r="B67" s="3" t="s">
        <v>154</v>
      </c>
      <c r="C67" s="3">
        <v>19</v>
      </c>
      <c r="D67" s="3">
        <v>45205630</v>
      </c>
      <c r="E67" s="3" t="s">
        <v>28</v>
      </c>
      <c r="F67" s="14" t="s">
        <v>155</v>
      </c>
      <c r="G67" s="23" t="s">
        <v>21</v>
      </c>
    </row>
    <row r="68" spans="1:7">
      <c r="A68" s="88" t="s">
        <v>156</v>
      </c>
      <c r="B68" s="3" t="s">
        <v>152</v>
      </c>
      <c r="C68" s="3">
        <v>19</v>
      </c>
      <c r="D68" s="8">
        <v>44908684</v>
      </c>
      <c r="E68" s="3" t="s">
        <v>28</v>
      </c>
      <c r="F68" s="14" t="s">
        <v>19</v>
      </c>
      <c r="G68" s="23" t="s">
        <v>157</v>
      </c>
    </row>
    <row r="69" spans="1:7">
      <c r="A69" s="88" t="s">
        <v>158</v>
      </c>
      <c r="B69" s="3" t="s">
        <v>152</v>
      </c>
      <c r="C69" s="3">
        <v>19</v>
      </c>
      <c r="D69" s="8">
        <v>44908822</v>
      </c>
      <c r="E69" s="3" t="s">
        <v>28</v>
      </c>
      <c r="F69" s="14" t="s">
        <v>19</v>
      </c>
      <c r="G69" s="23" t="s">
        <v>157</v>
      </c>
    </row>
    <row r="70" spans="1:7">
      <c r="A70" s="88" t="s">
        <v>159</v>
      </c>
      <c r="B70" s="3" t="s">
        <v>160</v>
      </c>
      <c r="C70" s="3">
        <v>21</v>
      </c>
      <c r="D70" s="9">
        <v>26101558</v>
      </c>
      <c r="E70" s="3" t="s">
        <v>28</v>
      </c>
      <c r="F70" s="14" t="s">
        <v>15</v>
      </c>
      <c r="G70" s="23" t="s">
        <v>25</v>
      </c>
    </row>
    <row r="71" spans="1:7">
      <c r="A71" s="88" t="s">
        <v>161</v>
      </c>
      <c r="B71" s="3" t="s">
        <v>162</v>
      </c>
      <c r="C71" s="14">
        <v>21</v>
      </c>
      <c r="D71" s="3">
        <v>43410112</v>
      </c>
      <c r="E71" s="15" t="s">
        <v>87</v>
      </c>
      <c r="F71" s="14" t="s">
        <v>81</v>
      </c>
      <c r="G71" s="23" t="s">
        <v>16</v>
      </c>
    </row>
    <row r="72" spans="1:7">
      <c r="A72" s="88" t="s">
        <v>163</v>
      </c>
      <c r="B72" s="3" t="s">
        <v>164</v>
      </c>
      <c r="C72" s="14">
        <v>21</v>
      </c>
      <c r="D72" s="3">
        <v>19368235</v>
      </c>
      <c r="E72" s="15" t="s">
        <v>19</v>
      </c>
      <c r="F72" s="14" t="s">
        <v>63</v>
      </c>
      <c r="G72" s="23" t="s">
        <v>21</v>
      </c>
    </row>
  </sheetData>
  <autoFilter ref="A3:F72"/>
  <sortState ref="A4:G72">
    <sortCondition ref="C4:C72"/>
  </sortState>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9"/>
  <sheetViews>
    <sheetView workbookViewId="0">
      <selection activeCell="H21" sqref="H21"/>
    </sheetView>
  </sheetViews>
  <sheetFormatPr defaultRowHeight="14.25"/>
  <cols>
    <col min="1" max="1" width="36.625" bestFit="1" customWidth="1"/>
    <col min="2" max="2" width="22.625" bestFit="1" customWidth="1"/>
    <col min="4" max="4" width="10.625" bestFit="1" customWidth="1"/>
    <col min="5" max="5" width="14.75" bestFit="1" customWidth="1"/>
    <col min="6" max="6" width="13.125" bestFit="1" customWidth="1"/>
    <col min="7" max="7" width="13.125" customWidth="1"/>
    <col min="8" max="8" width="36.625" customWidth="1"/>
  </cols>
  <sheetData>
    <row r="1" spans="1:8" ht="15">
      <c r="A1" s="7" t="s">
        <v>165</v>
      </c>
    </row>
    <row r="3" spans="1:8" ht="15">
      <c r="A3" s="13" t="s">
        <v>1</v>
      </c>
      <c r="B3" s="13" t="s">
        <v>2</v>
      </c>
      <c r="C3" s="13" t="s">
        <v>3</v>
      </c>
      <c r="D3" s="13" t="s">
        <v>4</v>
      </c>
      <c r="E3" s="13" t="s">
        <v>5</v>
      </c>
      <c r="F3" s="13" t="s">
        <v>6</v>
      </c>
      <c r="G3" s="12" t="s">
        <v>166</v>
      </c>
      <c r="H3" s="13" t="s">
        <v>7</v>
      </c>
    </row>
    <row r="4" spans="1:8">
      <c r="A4" s="3" t="s">
        <v>45</v>
      </c>
      <c r="B4" s="3" t="s">
        <v>46</v>
      </c>
      <c r="C4" s="3">
        <v>4</v>
      </c>
      <c r="D4" s="3">
        <v>993555</v>
      </c>
      <c r="E4" s="3" t="s">
        <v>19</v>
      </c>
      <c r="F4" s="3" t="s">
        <v>11</v>
      </c>
      <c r="G4" s="16">
        <v>1</v>
      </c>
      <c r="H4" s="3" t="s">
        <v>25</v>
      </c>
    </row>
    <row r="5" spans="1:8">
      <c r="A5" s="3" t="s">
        <v>47</v>
      </c>
      <c r="B5" s="3" t="s">
        <v>48</v>
      </c>
      <c r="C5" s="3">
        <v>4</v>
      </c>
      <c r="D5" s="3">
        <v>11023507</v>
      </c>
      <c r="E5" s="3" t="s">
        <v>28</v>
      </c>
      <c r="F5" s="3" t="s">
        <v>49</v>
      </c>
      <c r="G5" s="16">
        <v>1</v>
      </c>
      <c r="H5" s="3" t="s">
        <v>25</v>
      </c>
    </row>
    <row r="6" spans="1:8">
      <c r="A6" s="3" t="s">
        <v>167</v>
      </c>
      <c r="B6" s="3" t="s">
        <v>87</v>
      </c>
      <c r="C6" s="3">
        <v>4</v>
      </c>
      <c r="D6" s="3">
        <v>40197222</v>
      </c>
      <c r="E6" s="3" t="s">
        <v>10</v>
      </c>
      <c r="F6" s="3" t="s">
        <v>11</v>
      </c>
      <c r="G6" s="16">
        <v>1</v>
      </c>
      <c r="H6" s="3" t="s">
        <v>168</v>
      </c>
    </row>
    <row r="7" spans="1:8">
      <c r="A7" s="3" t="s">
        <v>113</v>
      </c>
      <c r="B7" s="3" t="s">
        <v>114</v>
      </c>
      <c r="C7" s="3">
        <v>11</v>
      </c>
      <c r="D7" s="3">
        <v>86157598</v>
      </c>
      <c r="E7" s="3" t="s">
        <v>28</v>
      </c>
      <c r="F7" s="3" t="s">
        <v>19</v>
      </c>
      <c r="G7" s="90" t="s">
        <v>169</v>
      </c>
      <c r="H7" s="3" t="s">
        <v>115</v>
      </c>
    </row>
    <row r="8" spans="1:8">
      <c r="A8" s="3" t="s">
        <v>136</v>
      </c>
      <c r="B8" s="3" t="s">
        <v>137</v>
      </c>
      <c r="C8" s="3">
        <v>16</v>
      </c>
      <c r="D8" s="3">
        <v>31111250</v>
      </c>
      <c r="E8" s="3" t="s">
        <v>28</v>
      </c>
      <c r="F8" s="3" t="s">
        <v>19</v>
      </c>
      <c r="G8" s="16">
        <v>1</v>
      </c>
      <c r="H8" s="3" t="s">
        <v>25</v>
      </c>
    </row>
    <row r="9" spans="1:8">
      <c r="A9" s="3" t="s">
        <v>138</v>
      </c>
      <c r="B9" s="3" t="s">
        <v>139</v>
      </c>
      <c r="C9" s="3">
        <v>16</v>
      </c>
      <c r="D9" s="3">
        <v>70660097</v>
      </c>
      <c r="E9" s="3" t="s">
        <v>28</v>
      </c>
      <c r="F9" s="3" t="s">
        <v>15</v>
      </c>
      <c r="G9" s="16">
        <v>1</v>
      </c>
      <c r="H9" s="3" t="s">
        <v>25</v>
      </c>
    </row>
    <row r="10" spans="1:8">
      <c r="A10" s="3" t="s">
        <v>140</v>
      </c>
      <c r="B10" s="3" t="s">
        <v>141</v>
      </c>
      <c r="C10" s="3">
        <v>17</v>
      </c>
      <c r="D10" s="3">
        <v>5233752</v>
      </c>
      <c r="E10" s="3" t="s">
        <v>11</v>
      </c>
      <c r="F10" s="3" t="s">
        <v>10</v>
      </c>
      <c r="G10" s="16">
        <v>1</v>
      </c>
      <c r="H10" s="3" t="s">
        <v>25</v>
      </c>
    </row>
    <row r="11" spans="1:8">
      <c r="A11" s="3" t="s">
        <v>159</v>
      </c>
      <c r="B11" s="3" t="s">
        <v>160</v>
      </c>
      <c r="C11" s="3">
        <v>21</v>
      </c>
      <c r="D11" s="3">
        <v>26101558</v>
      </c>
      <c r="E11" s="3" t="s">
        <v>28</v>
      </c>
      <c r="F11" s="3" t="s">
        <v>15</v>
      </c>
      <c r="G11" s="16">
        <v>1</v>
      </c>
      <c r="H11" s="3" t="s">
        <v>25</v>
      </c>
    </row>
    <row r="12" spans="1:8">
      <c r="A12" s="3" t="s">
        <v>147</v>
      </c>
      <c r="B12" s="3" t="s">
        <v>148</v>
      </c>
      <c r="C12" s="3">
        <v>19</v>
      </c>
      <c r="D12" s="3">
        <v>50927340</v>
      </c>
      <c r="E12" s="3" t="s">
        <v>10</v>
      </c>
      <c r="F12" s="3" t="s">
        <v>49</v>
      </c>
      <c r="G12" s="17" t="s">
        <v>169</v>
      </c>
      <c r="H12" s="3" t="s">
        <v>118</v>
      </c>
    </row>
    <row r="13" spans="1:8">
      <c r="A13" s="3" t="s">
        <v>119</v>
      </c>
      <c r="B13" s="3" t="s">
        <v>120</v>
      </c>
      <c r="C13" s="3">
        <v>1</v>
      </c>
      <c r="D13" s="3">
        <v>171588461</v>
      </c>
      <c r="E13" s="3" t="s">
        <v>10</v>
      </c>
      <c r="F13" s="3" t="s">
        <v>11</v>
      </c>
      <c r="G13" s="16">
        <v>2</v>
      </c>
      <c r="H13" s="3" t="s">
        <v>12</v>
      </c>
    </row>
    <row r="14" spans="1:8">
      <c r="A14" s="3" t="s">
        <v>8</v>
      </c>
      <c r="B14" s="3" t="s">
        <v>9</v>
      </c>
      <c r="C14" s="3">
        <v>1</v>
      </c>
      <c r="D14" s="3">
        <v>240441752</v>
      </c>
      <c r="E14" s="3" t="s">
        <v>10</v>
      </c>
      <c r="F14" s="3" t="s">
        <v>11</v>
      </c>
      <c r="G14" s="16">
        <v>2</v>
      </c>
      <c r="H14" s="3" t="s">
        <v>12</v>
      </c>
    </row>
    <row r="15" spans="1:8">
      <c r="A15" s="3" t="s">
        <v>17</v>
      </c>
      <c r="B15" s="3" t="s">
        <v>18</v>
      </c>
      <c r="C15" s="3">
        <v>1</v>
      </c>
      <c r="D15" s="3">
        <v>14031929</v>
      </c>
      <c r="E15" s="3" t="s">
        <v>19</v>
      </c>
      <c r="F15" s="3" t="s">
        <v>20</v>
      </c>
      <c r="G15" s="16">
        <v>2</v>
      </c>
      <c r="H15" s="3" t="s">
        <v>21</v>
      </c>
    </row>
    <row r="16" spans="1:8">
      <c r="A16" s="3" t="s">
        <v>39</v>
      </c>
      <c r="B16" s="3" t="s">
        <v>23</v>
      </c>
      <c r="C16" s="3">
        <v>2</v>
      </c>
      <c r="D16" s="3">
        <v>127137039</v>
      </c>
      <c r="E16" s="3" t="s">
        <v>10</v>
      </c>
      <c r="F16" s="3" t="s">
        <v>40</v>
      </c>
      <c r="G16" s="16">
        <v>2</v>
      </c>
      <c r="H16" s="3" t="s">
        <v>21</v>
      </c>
    </row>
    <row r="17" spans="1:8">
      <c r="A17" s="3" t="s">
        <v>72</v>
      </c>
      <c r="B17" s="3" t="s">
        <v>73</v>
      </c>
      <c r="C17" s="3">
        <v>6</v>
      </c>
      <c r="D17" s="3">
        <v>136046867</v>
      </c>
      <c r="E17" s="3" t="s">
        <v>28</v>
      </c>
      <c r="F17" s="3" t="s">
        <v>19</v>
      </c>
      <c r="G17" s="16">
        <v>2</v>
      </c>
      <c r="H17" s="3" t="s">
        <v>12</v>
      </c>
    </row>
    <row r="18" spans="1:8">
      <c r="A18" s="6" t="s">
        <v>78</v>
      </c>
      <c r="B18" s="6" t="s">
        <v>77</v>
      </c>
      <c r="C18" s="6">
        <v>6</v>
      </c>
      <c r="D18" s="6">
        <v>20578892</v>
      </c>
      <c r="E18" s="6" t="s">
        <v>11</v>
      </c>
      <c r="F18" s="6" t="s">
        <v>11</v>
      </c>
      <c r="G18" s="16">
        <v>2</v>
      </c>
      <c r="H18" s="3" t="s">
        <v>16</v>
      </c>
    </row>
    <row r="19" spans="1:8">
      <c r="A19" s="3" t="s">
        <v>79</v>
      </c>
      <c r="B19" s="3" t="s">
        <v>80</v>
      </c>
      <c r="C19" s="3">
        <v>6</v>
      </c>
      <c r="D19" s="3">
        <v>44457063</v>
      </c>
      <c r="E19" s="3" t="s">
        <v>11</v>
      </c>
      <c r="F19" s="3" t="s">
        <v>81</v>
      </c>
      <c r="G19" s="18">
        <v>2</v>
      </c>
      <c r="H19" s="3" t="s">
        <v>16</v>
      </c>
    </row>
    <row r="20" spans="1:8">
      <c r="A20" s="3" t="s">
        <v>89</v>
      </c>
      <c r="B20" s="3" t="s">
        <v>90</v>
      </c>
      <c r="C20" s="3">
        <v>7</v>
      </c>
      <c r="D20" s="3">
        <v>25121983</v>
      </c>
      <c r="E20" s="3" t="s">
        <v>10</v>
      </c>
      <c r="F20" s="3" t="s">
        <v>11</v>
      </c>
      <c r="G20" s="16">
        <v>2</v>
      </c>
      <c r="H20" s="3" t="s">
        <v>12</v>
      </c>
    </row>
    <row r="21" spans="1:8">
      <c r="A21" s="3" t="s">
        <v>97</v>
      </c>
      <c r="B21" s="3" t="s">
        <v>98</v>
      </c>
      <c r="C21" s="3">
        <v>7</v>
      </c>
      <c r="D21" s="3">
        <v>143413669</v>
      </c>
      <c r="E21" s="3" t="s">
        <v>10</v>
      </c>
      <c r="F21" s="3" t="s">
        <v>49</v>
      </c>
      <c r="G21" s="16">
        <v>2</v>
      </c>
      <c r="H21" s="3" t="s">
        <v>21</v>
      </c>
    </row>
    <row r="22" spans="1:8">
      <c r="A22" s="3" t="s">
        <v>99</v>
      </c>
      <c r="B22" s="3" t="s">
        <v>100</v>
      </c>
      <c r="C22" s="3">
        <v>8</v>
      </c>
      <c r="D22" s="3">
        <v>27607002</v>
      </c>
      <c r="E22" s="3" t="s">
        <v>19</v>
      </c>
      <c r="F22" s="3" t="s">
        <v>63</v>
      </c>
      <c r="G22" s="16">
        <v>2</v>
      </c>
      <c r="H22" s="3" t="s">
        <v>21</v>
      </c>
    </row>
    <row r="23" spans="1:8">
      <c r="A23" s="3" t="s">
        <v>105</v>
      </c>
      <c r="B23" s="3" t="s">
        <v>106</v>
      </c>
      <c r="C23" s="3">
        <v>9</v>
      </c>
      <c r="D23" s="3">
        <v>95778950</v>
      </c>
      <c r="E23" s="3" t="s">
        <v>28</v>
      </c>
      <c r="F23" s="3" t="s">
        <v>19</v>
      </c>
      <c r="G23" s="16">
        <v>2</v>
      </c>
      <c r="H23" s="3" t="s">
        <v>16</v>
      </c>
    </row>
    <row r="24" spans="1:8">
      <c r="A24" s="3" t="s">
        <v>121</v>
      </c>
      <c r="B24" s="3" t="s">
        <v>122</v>
      </c>
      <c r="C24" s="3">
        <v>11</v>
      </c>
      <c r="D24" s="3">
        <v>110628530</v>
      </c>
      <c r="E24" s="3" t="s">
        <v>10</v>
      </c>
      <c r="F24" s="3" t="s">
        <v>28</v>
      </c>
      <c r="G24" s="16">
        <v>2</v>
      </c>
      <c r="H24" s="3" t="s">
        <v>12</v>
      </c>
    </row>
    <row r="25" spans="1:8">
      <c r="A25" s="3" t="s">
        <v>130</v>
      </c>
      <c r="B25" s="3" t="s">
        <v>131</v>
      </c>
      <c r="C25" s="3">
        <v>14</v>
      </c>
      <c r="D25" s="3">
        <v>74606345</v>
      </c>
      <c r="E25" s="3" t="s">
        <v>28</v>
      </c>
      <c r="F25" s="3" t="s">
        <v>15</v>
      </c>
      <c r="G25" s="16">
        <v>2</v>
      </c>
      <c r="H25" s="3" t="s">
        <v>21</v>
      </c>
    </row>
    <row r="26" spans="1:8">
      <c r="A26" s="3" t="s">
        <v>132</v>
      </c>
      <c r="B26" s="3" t="s">
        <v>133</v>
      </c>
      <c r="C26" s="3">
        <v>14</v>
      </c>
      <c r="D26" s="3">
        <v>32483161</v>
      </c>
      <c r="E26" s="3" t="s">
        <v>10</v>
      </c>
      <c r="F26" s="3" t="s">
        <v>11</v>
      </c>
      <c r="G26" s="16">
        <v>2</v>
      </c>
      <c r="H26" s="3" t="s">
        <v>21</v>
      </c>
    </row>
    <row r="27" spans="1:8">
      <c r="A27" s="3" t="s">
        <v>151</v>
      </c>
      <c r="B27" s="3" t="s">
        <v>152</v>
      </c>
      <c r="C27" s="3">
        <v>19</v>
      </c>
      <c r="D27" s="3">
        <v>44892362</v>
      </c>
      <c r="E27" s="3" t="s">
        <v>11</v>
      </c>
      <c r="F27" s="3" t="s">
        <v>10</v>
      </c>
      <c r="G27" s="16">
        <v>2</v>
      </c>
      <c r="H27" s="3" t="s">
        <v>21</v>
      </c>
    </row>
    <row r="28" spans="1:8">
      <c r="A28" s="3" t="s">
        <v>163</v>
      </c>
      <c r="B28" s="3" t="s">
        <v>164</v>
      </c>
      <c r="C28" s="3">
        <v>21</v>
      </c>
      <c r="D28" s="3">
        <v>19368235</v>
      </c>
      <c r="E28" s="3" t="s">
        <v>19</v>
      </c>
      <c r="F28" s="3" t="s">
        <v>63</v>
      </c>
      <c r="G28" s="16">
        <v>2</v>
      </c>
      <c r="H28" s="3" t="s">
        <v>21</v>
      </c>
    </row>
    <row r="29" spans="1:8">
      <c r="A29" s="6" t="s">
        <v>158</v>
      </c>
      <c r="B29" s="6" t="s">
        <v>152</v>
      </c>
      <c r="C29" s="6">
        <v>19</v>
      </c>
      <c r="D29" s="8">
        <v>44908822</v>
      </c>
      <c r="E29" s="6" t="s">
        <v>28</v>
      </c>
      <c r="F29" s="6" t="s">
        <v>19</v>
      </c>
      <c r="G29" s="16" t="s">
        <v>170</v>
      </c>
      <c r="H29" s="3" t="s">
        <v>157</v>
      </c>
    </row>
  </sheetData>
  <autoFilter ref="A3:G29"/>
  <sortState ref="A4:H29">
    <sortCondition ref="G4:G29"/>
    <sortCondition ref="C4:C29"/>
  </sortState>
  <conditionalFormatting sqref="A4:A29">
    <cfRule type="duplicateValues" dxfId="5" priority="6"/>
  </conditionalFormatting>
  <conditionalFormatting sqref="A4:A29">
    <cfRule type="duplicateValues" dxfId="4" priority="5"/>
  </conditionalFormatting>
  <conditionalFormatting sqref="A4:A29">
    <cfRule type="duplicateValues" dxfId="3" priority="4"/>
  </conditionalFormatting>
  <conditionalFormatting sqref="A4:A29">
    <cfRule type="duplicateValues" dxfId="2" priority="3"/>
  </conditionalFormatting>
  <conditionalFormatting sqref="A4:A29">
    <cfRule type="duplicateValues" dxfId="1" priority="2"/>
  </conditionalFormatting>
  <conditionalFormatting sqref="A4:A29">
    <cfRule type="duplicateValues" dxfId="0"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01"/>
  <sheetViews>
    <sheetView workbookViewId="0">
      <selection activeCell="A56" sqref="A56:A105"/>
    </sheetView>
  </sheetViews>
  <sheetFormatPr defaultRowHeight="15" customHeight="1"/>
  <cols>
    <col min="1" max="1" width="8.625" style="109" customWidth="1"/>
    <col min="2" max="2" width="15.625" bestFit="1" customWidth="1"/>
    <col min="3" max="3" width="4.125" bestFit="1" customWidth="1"/>
    <col min="4" max="4" width="8.375" bestFit="1" customWidth="1"/>
    <col min="5" max="5" width="15.375" bestFit="1" customWidth="1"/>
    <col min="6" max="6" width="17.25" customWidth="1"/>
    <col min="7" max="7" width="17.375" customWidth="1"/>
    <col min="9" max="9" width="13.25" bestFit="1" customWidth="1"/>
    <col min="10" max="10" width="14.875" bestFit="1" customWidth="1"/>
    <col min="11" max="11" width="12.625" bestFit="1" customWidth="1"/>
    <col min="12" max="12" width="10.375" bestFit="1" customWidth="1"/>
  </cols>
  <sheetData>
    <row r="1" spans="1:9">
      <c r="A1" s="110" t="s">
        <v>171</v>
      </c>
    </row>
    <row r="2" spans="1:9">
      <c r="A2" s="110" t="s">
        <v>172</v>
      </c>
    </row>
    <row r="3" spans="1:9" ht="16.5" customHeight="1">
      <c r="A3" s="111" t="s">
        <v>166</v>
      </c>
      <c r="B3" s="21" t="s">
        <v>173</v>
      </c>
      <c r="C3" s="21" t="s">
        <v>174</v>
      </c>
      <c r="D3" s="21" t="s">
        <v>175</v>
      </c>
      <c r="E3" s="20" t="s">
        <v>176</v>
      </c>
      <c r="F3" s="74" t="s">
        <v>177</v>
      </c>
      <c r="G3" s="20" t="s">
        <v>178</v>
      </c>
      <c r="H3" s="74" t="s">
        <v>179</v>
      </c>
      <c r="I3" s="20" t="s">
        <v>180</v>
      </c>
    </row>
    <row r="4" spans="1:9" ht="15.75" customHeight="1">
      <c r="A4" s="119" t="s">
        <v>181</v>
      </c>
      <c r="B4" s="24" t="s">
        <v>182</v>
      </c>
      <c r="C4" s="25">
        <v>2</v>
      </c>
      <c r="D4" s="25">
        <v>0</v>
      </c>
      <c r="E4" s="61">
        <v>0.15155943392726601</v>
      </c>
      <c r="F4" s="75">
        <v>167.69866377649001</v>
      </c>
      <c r="G4" s="100">
        <v>2.58219353181086</v>
      </c>
      <c r="H4" s="61" t="s">
        <v>87</v>
      </c>
      <c r="I4" s="26" t="s">
        <v>87</v>
      </c>
    </row>
    <row r="5" spans="1:9" ht="15.75" customHeight="1">
      <c r="A5" s="120"/>
      <c r="B5" s="33" t="s">
        <v>183</v>
      </c>
      <c r="C5" s="34">
        <v>2</v>
      </c>
      <c r="D5" s="34">
        <v>0</v>
      </c>
      <c r="E5" s="62">
        <v>0.308713468052562</v>
      </c>
      <c r="F5" s="76">
        <v>178.93898907809</v>
      </c>
      <c r="G5" s="101">
        <v>1.3734132410656601</v>
      </c>
      <c r="H5" s="62" t="s">
        <v>87</v>
      </c>
      <c r="I5" s="35" t="s">
        <v>87</v>
      </c>
    </row>
    <row r="6" spans="1:9" ht="15.75" customHeight="1">
      <c r="A6" s="120"/>
      <c r="B6" s="22" t="s">
        <v>184</v>
      </c>
      <c r="C6" s="23">
        <v>2</v>
      </c>
      <c r="D6" s="23">
        <v>0</v>
      </c>
      <c r="E6" s="63">
        <v>-1.9960380775370701E-2</v>
      </c>
      <c r="F6" s="77">
        <v>8.6137364528912901</v>
      </c>
      <c r="G6" s="102">
        <v>1.0366525401795501</v>
      </c>
      <c r="H6" s="63" t="s">
        <v>87</v>
      </c>
      <c r="I6" s="27" t="s">
        <v>87</v>
      </c>
    </row>
    <row r="7" spans="1:9" ht="15.75" customHeight="1">
      <c r="A7" s="120"/>
      <c r="B7" s="22" t="s">
        <v>185</v>
      </c>
      <c r="C7" s="23">
        <v>2</v>
      </c>
      <c r="D7" s="23">
        <v>0</v>
      </c>
      <c r="E7" s="63">
        <v>0.15155943392726601</v>
      </c>
      <c r="F7" s="77">
        <v>167.69866377649001</v>
      </c>
      <c r="G7" s="102">
        <v>2.58219353181086</v>
      </c>
      <c r="H7" s="63" t="s">
        <v>87</v>
      </c>
      <c r="I7" s="27" t="s">
        <v>87</v>
      </c>
    </row>
    <row r="8" spans="1:9" ht="15.75" customHeight="1">
      <c r="A8" s="120"/>
      <c r="B8" s="33" t="s">
        <v>182</v>
      </c>
      <c r="C8" s="34">
        <v>2</v>
      </c>
      <c r="D8" s="34">
        <v>1</v>
      </c>
      <c r="E8" s="62">
        <v>0.308713468052562</v>
      </c>
      <c r="F8" s="76">
        <v>178.93898907809</v>
      </c>
      <c r="G8" s="101">
        <v>1.3734132410656601</v>
      </c>
      <c r="H8" s="62" t="s">
        <v>87</v>
      </c>
      <c r="I8" s="35" t="s">
        <v>87</v>
      </c>
    </row>
    <row r="9" spans="1:9" ht="15.75" customHeight="1">
      <c r="A9" s="120"/>
      <c r="B9" s="33" t="s">
        <v>183</v>
      </c>
      <c r="C9" s="34">
        <v>2</v>
      </c>
      <c r="D9" s="34">
        <v>1</v>
      </c>
      <c r="E9" s="62">
        <v>0.308713468052562</v>
      </c>
      <c r="F9" s="76">
        <v>178.93898907809</v>
      </c>
      <c r="G9" s="101">
        <v>1.3734132410656601</v>
      </c>
      <c r="H9" s="62" t="s">
        <v>87</v>
      </c>
      <c r="I9" s="35" t="s">
        <v>87</v>
      </c>
    </row>
    <row r="10" spans="1:9" ht="15.75" customHeight="1">
      <c r="A10" s="120"/>
      <c r="B10" s="22" t="s">
        <v>184</v>
      </c>
      <c r="C10" s="23">
        <v>2</v>
      </c>
      <c r="D10" s="23">
        <v>1</v>
      </c>
      <c r="E10" s="63">
        <v>-1.9960380775370701E-2</v>
      </c>
      <c r="F10" s="77">
        <v>8.6137364528912901</v>
      </c>
      <c r="G10" s="102">
        <v>1.0366525401795501</v>
      </c>
      <c r="H10" s="63" t="s">
        <v>87</v>
      </c>
      <c r="I10" s="27" t="s">
        <v>87</v>
      </c>
    </row>
    <row r="11" spans="1:9" ht="15.75" customHeight="1">
      <c r="A11" s="120"/>
      <c r="B11" s="33" t="s">
        <v>185</v>
      </c>
      <c r="C11" s="34">
        <v>2</v>
      </c>
      <c r="D11" s="34">
        <v>1</v>
      </c>
      <c r="E11" s="62">
        <v>0.308713468052562</v>
      </c>
      <c r="F11" s="76">
        <v>178.93898907809</v>
      </c>
      <c r="G11" s="101">
        <v>1.3734132410656601</v>
      </c>
      <c r="H11" s="62" t="s">
        <v>87</v>
      </c>
      <c r="I11" s="35" t="s">
        <v>87</v>
      </c>
    </row>
    <row r="12" spans="1:9" ht="15.75" customHeight="1">
      <c r="A12" s="120"/>
      <c r="B12" s="22" t="s">
        <v>182</v>
      </c>
      <c r="C12" s="23">
        <v>2</v>
      </c>
      <c r="D12" s="23">
        <v>2</v>
      </c>
      <c r="E12" s="63">
        <v>0.15155943392726601</v>
      </c>
      <c r="F12" s="77">
        <v>167.69866377649001</v>
      </c>
      <c r="G12" s="102">
        <v>2.58219353181086</v>
      </c>
      <c r="H12" s="63" t="s">
        <v>87</v>
      </c>
      <c r="I12" s="27" t="s">
        <v>87</v>
      </c>
    </row>
    <row r="13" spans="1:9" ht="15.75" customHeight="1">
      <c r="A13" s="120"/>
      <c r="B13" s="33" t="s">
        <v>183</v>
      </c>
      <c r="C13" s="34">
        <v>2</v>
      </c>
      <c r="D13" s="34">
        <v>2</v>
      </c>
      <c r="E13" s="62">
        <v>0.308713468052562</v>
      </c>
      <c r="F13" s="76">
        <v>178.93898907809</v>
      </c>
      <c r="G13" s="101">
        <v>1.3734132410656601</v>
      </c>
      <c r="H13" s="62" t="s">
        <v>87</v>
      </c>
      <c r="I13" s="35" t="s">
        <v>87</v>
      </c>
    </row>
    <row r="14" spans="1:9" ht="15.75" customHeight="1">
      <c r="A14" s="120"/>
      <c r="B14" s="22" t="s">
        <v>184</v>
      </c>
      <c r="C14" s="23">
        <v>2</v>
      </c>
      <c r="D14" s="23">
        <v>2</v>
      </c>
      <c r="E14" s="63">
        <v>-0.100026678986384</v>
      </c>
      <c r="F14" s="77">
        <v>2.5913057981225198</v>
      </c>
      <c r="G14" s="102">
        <v>4.71930427292095</v>
      </c>
      <c r="H14" s="63" t="s">
        <v>87</v>
      </c>
      <c r="I14" s="27" t="s">
        <v>87</v>
      </c>
    </row>
    <row r="15" spans="1:9" ht="15.75" customHeight="1">
      <c r="A15" s="120"/>
      <c r="B15" s="33" t="s">
        <v>185</v>
      </c>
      <c r="C15" s="34">
        <v>2</v>
      </c>
      <c r="D15" s="34">
        <v>2</v>
      </c>
      <c r="E15" s="62">
        <v>0.308713468052562</v>
      </c>
      <c r="F15" s="76">
        <v>178.93898907809</v>
      </c>
      <c r="G15" s="101">
        <v>1.3734132410656601</v>
      </c>
      <c r="H15" s="62" t="s">
        <v>87</v>
      </c>
      <c r="I15" s="35" t="s">
        <v>87</v>
      </c>
    </row>
    <row r="16" spans="1:9" ht="15.75" customHeight="1">
      <c r="A16" s="120"/>
      <c r="B16" s="22" t="s">
        <v>182</v>
      </c>
      <c r="C16" s="23">
        <v>3</v>
      </c>
      <c r="D16" s="23">
        <v>0</v>
      </c>
      <c r="E16" s="63">
        <v>0.13157275177595601</v>
      </c>
      <c r="F16" s="77">
        <v>180.45358756953399</v>
      </c>
      <c r="G16" s="102">
        <v>2.25096739816785</v>
      </c>
      <c r="H16" s="63" t="s">
        <v>87</v>
      </c>
      <c r="I16" s="27" t="s">
        <v>87</v>
      </c>
    </row>
    <row r="17" spans="1:9" ht="15.75" customHeight="1">
      <c r="A17" s="120"/>
      <c r="B17" s="22" t="s">
        <v>183</v>
      </c>
      <c r="C17" s="23">
        <v>3</v>
      </c>
      <c r="D17" s="23">
        <v>0</v>
      </c>
      <c r="E17" s="63">
        <v>0.18297443583194101</v>
      </c>
      <c r="F17" s="77">
        <v>178.73587534476999</v>
      </c>
      <c r="G17" s="102">
        <v>1.86237924077527</v>
      </c>
      <c r="H17" s="63" t="s">
        <v>87</v>
      </c>
      <c r="I17" s="27" t="s">
        <v>87</v>
      </c>
    </row>
    <row r="18" spans="1:9" ht="15.75" customHeight="1">
      <c r="A18" s="120"/>
      <c r="B18" s="22" t="s">
        <v>184</v>
      </c>
      <c r="C18" s="23">
        <v>3</v>
      </c>
      <c r="D18" s="23">
        <v>0</v>
      </c>
      <c r="E18" s="63">
        <v>-0.22463570320373899</v>
      </c>
      <c r="F18" s="77">
        <v>6.5539262688117699</v>
      </c>
      <c r="G18" s="102">
        <v>1.3573506089842899</v>
      </c>
      <c r="H18" s="63" t="s">
        <v>87</v>
      </c>
      <c r="I18" s="27" t="s">
        <v>87</v>
      </c>
    </row>
    <row r="19" spans="1:9" ht="15.75" customHeight="1">
      <c r="A19" s="120"/>
      <c r="B19" s="22" t="s">
        <v>185</v>
      </c>
      <c r="C19" s="23">
        <v>3</v>
      </c>
      <c r="D19" s="23">
        <v>0</v>
      </c>
      <c r="E19" s="63">
        <v>0.12860833946240699</v>
      </c>
      <c r="F19" s="77">
        <v>114.10488343450101</v>
      </c>
      <c r="G19" s="102">
        <v>2.3604031647857</v>
      </c>
      <c r="H19" s="63" t="s">
        <v>87</v>
      </c>
      <c r="I19" s="27" t="s">
        <v>87</v>
      </c>
    </row>
    <row r="20" spans="1:9" ht="15.75" customHeight="1">
      <c r="A20" s="120"/>
      <c r="B20" s="22" t="s">
        <v>182</v>
      </c>
      <c r="C20" s="23">
        <v>3</v>
      </c>
      <c r="D20" s="23">
        <v>1</v>
      </c>
      <c r="E20" s="63">
        <v>0.1539511966855</v>
      </c>
      <c r="F20" s="77">
        <v>189.54017928523299</v>
      </c>
      <c r="G20" s="102">
        <v>2.0933450553187001</v>
      </c>
      <c r="H20" s="63" t="s">
        <v>87</v>
      </c>
      <c r="I20" s="27" t="s">
        <v>87</v>
      </c>
    </row>
    <row r="21" spans="1:9" ht="15.75" customHeight="1">
      <c r="A21" s="120"/>
      <c r="B21" s="22" t="s">
        <v>183</v>
      </c>
      <c r="C21" s="23">
        <v>3</v>
      </c>
      <c r="D21" s="23">
        <v>1</v>
      </c>
      <c r="E21" s="63">
        <v>0.18297443583194101</v>
      </c>
      <c r="F21" s="77">
        <v>178.73587534476999</v>
      </c>
      <c r="G21" s="102">
        <v>1.86237924077527</v>
      </c>
      <c r="H21" s="63" t="s">
        <v>87</v>
      </c>
      <c r="I21" s="27" t="s">
        <v>87</v>
      </c>
    </row>
    <row r="22" spans="1:9" ht="15.75" customHeight="1">
      <c r="A22" s="120"/>
      <c r="B22" s="22" t="s">
        <v>184</v>
      </c>
      <c r="C22" s="23">
        <v>3</v>
      </c>
      <c r="D22" s="23">
        <v>1</v>
      </c>
      <c r="E22" s="63">
        <v>-0.117241445568845</v>
      </c>
      <c r="F22" s="77">
        <v>10.805180952072799</v>
      </c>
      <c r="G22" s="102">
        <v>2.2609631565459898</v>
      </c>
      <c r="H22" s="63" t="s">
        <v>87</v>
      </c>
      <c r="I22" s="27" t="s">
        <v>87</v>
      </c>
    </row>
    <row r="23" spans="1:9" ht="15.75" customHeight="1">
      <c r="A23" s="120"/>
      <c r="B23" s="22" t="s">
        <v>185</v>
      </c>
      <c r="C23" s="23">
        <v>3</v>
      </c>
      <c r="D23" s="23">
        <v>1</v>
      </c>
      <c r="E23" s="63">
        <v>0.1539511966855</v>
      </c>
      <c r="F23" s="77">
        <v>189.54017928523299</v>
      </c>
      <c r="G23" s="102">
        <v>2.0933450553187001</v>
      </c>
      <c r="H23" s="63" t="s">
        <v>87</v>
      </c>
      <c r="I23" s="27" t="s">
        <v>87</v>
      </c>
    </row>
    <row r="24" spans="1:9" ht="15.75" customHeight="1">
      <c r="A24" s="120"/>
      <c r="B24" s="22" t="s">
        <v>182</v>
      </c>
      <c r="C24" s="23">
        <v>3</v>
      </c>
      <c r="D24" s="23">
        <v>2</v>
      </c>
      <c r="E24" s="63">
        <v>0.17269688652873499</v>
      </c>
      <c r="F24" s="77">
        <v>187.98774329195999</v>
      </c>
      <c r="G24" s="102">
        <v>2.06043116231081</v>
      </c>
      <c r="H24" s="63" t="s">
        <v>87</v>
      </c>
      <c r="I24" s="27" t="s">
        <v>87</v>
      </c>
    </row>
    <row r="25" spans="1:9" ht="15.75" customHeight="1">
      <c r="A25" s="120"/>
      <c r="B25" s="22" t="s">
        <v>183</v>
      </c>
      <c r="C25" s="23">
        <v>3</v>
      </c>
      <c r="D25" s="23">
        <v>2</v>
      </c>
      <c r="E25" s="63">
        <v>0.18297443583194101</v>
      </c>
      <c r="F25" s="77">
        <v>178.73587534476999</v>
      </c>
      <c r="G25" s="102">
        <v>1.86237924077527</v>
      </c>
      <c r="H25" s="63" t="s">
        <v>87</v>
      </c>
      <c r="I25" s="27" t="s">
        <v>87</v>
      </c>
    </row>
    <row r="26" spans="1:9" ht="15.75" customHeight="1">
      <c r="A26" s="120"/>
      <c r="B26" s="22" t="s">
        <v>184</v>
      </c>
      <c r="C26" s="23">
        <v>3</v>
      </c>
      <c r="D26" s="23">
        <v>2</v>
      </c>
      <c r="E26" s="63">
        <v>-0.22463570320373899</v>
      </c>
      <c r="F26" s="77">
        <v>6.5539262688117699</v>
      </c>
      <c r="G26" s="102">
        <v>1.3573506089842899</v>
      </c>
      <c r="H26" s="63" t="s">
        <v>87</v>
      </c>
      <c r="I26" s="27" t="s">
        <v>87</v>
      </c>
    </row>
    <row r="27" spans="1:9" ht="15.75" customHeight="1">
      <c r="A27" s="120"/>
      <c r="B27" s="22" t="s">
        <v>185</v>
      </c>
      <c r="C27" s="23">
        <v>3</v>
      </c>
      <c r="D27" s="23">
        <v>2</v>
      </c>
      <c r="E27" s="63">
        <v>0.105284046343449</v>
      </c>
      <c r="F27" s="77">
        <v>98.6475248906101</v>
      </c>
      <c r="G27" s="102">
        <v>2.83770910509736</v>
      </c>
      <c r="H27" s="63" t="s">
        <v>87</v>
      </c>
      <c r="I27" s="27" t="s">
        <v>87</v>
      </c>
    </row>
    <row r="28" spans="1:9" ht="15.75" customHeight="1">
      <c r="A28" s="120"/>
      <c r="B28" s="22" t="s">
        <v>182</v>
      </c>
      <c r="C28" s="23">
        <v>4</v>
      </c>
      <c r="D28" s="23">
        <v>0</v>
      </c>
      <c r="E28" s="63">
        <v>0.13207130868817199</v>
      </c>
      <c r="F28" s="77">
        <v>165.524303790115</v>
      </c>
      <c r="G28" s="102">
        <v>2.2093107187810901</v>
      </c>
      <c r="H28" s="63" t="s">
        <v>87</v>
      </c>
      <c r="I28" s="27" t="s">
        <v>87</v>
      </c>
    </row>
    <row r="29" spans="1:9" ht="15.75" customHeight="1">
      <c r="A29" s="120"/>
      <c r="B29" s="22" t="s">
        <v>183</v>
      </c>
      <c r="C29" s="23">
        <v>4</v>
      </c>
      <c r="D29" s="23">
        <v>0</v>
      </c>
      <c r="E29" s="63">
        <v>0.13693181639162999</v>
      </c>
      <c r="F29" s="77">
        <v>168.441122448969</v>
      </c>
      <c r="G29" s="102">
        <v>2.2762759030856601</v>
      </c>
      <c r="H29" s="63" t="s">
        <v>87</v>
      </c>
      <c r="I29" s="27" t="s">
        <v>87</v>
      </c>
    </row>
    <row r="30" spans="1:9" ht="15.75" customHeight="1">
      <c r="A30" s="120"/>
      <c r="B30" s="22" t="s">
        <v>184</v>
      </c>
      <c r="C30" s="23">
        <v>4</v>
      </c>
      <c r="D30" s="23">
        <v>0</v>
      </c>
      <c r="E30" s="63">
        <v>-0.21387917329089801</v>
      </c>
      <c r="F30" s="77">
        <v>10.033660119958499</v>
      </c>
      <c r="G30" s="102">
        <v>2.3010816971380201</v>
      </c>
      <c r="H30" s="63" t="s">
        <v>87</v>
      </c>
      <c r="I30" s="27" t="s">
        <v>87</v>
      </c>
    </row>
    <row r="31" spans="1:9" ht="15.75" customHeight="1">
      <c r="A31" s="120"/>
      <c r="B31" s="22" t="s">
        <v>185</v>
      </c>
      <c r="C31" s="23">
        <v>4</v>
      </c>
      <c r="D31" s="23">
        <v>0</v>
      </c>
      <c r="E31" s="63">
        <v>9.5946442437636406E-2</v>
      </c>
      <c r="F31" s="77">
        <v>115.42700009351501</v>
      </c>
      <c r="G31" s="102">
        <v>2.5153141939425501</v>
      </c>
      <c r="H31" s="63" t="s">
        <v>87</v>
      </c>
      <c r="I31" s="27" t="s">
        <v>87</v>
      </c>
    </row>
    <row r="32" spans="1:9" ht="15.75" customHeight="1">
      <c r="A32" s="120"/>
      <c r="B32" s="22" t="s">
        <v>182</v>
      </c>
      <c r="C32" s="23">
        <v>4</v>
      </c>
      <c r="D32" s="23">
        <v>1</v>
      </c>
      <c r="E32" s="63">
        <v>0.13636555843108999</v>
      </c>
      <c r="F32" s="77">
        <v>175.26487340912101</v>
      </c>
      <c r="G32" s="102">
        <v>2.10427575823608</v>
      </c>
      <c r="H32" s="63" t="s">
        <v>87</v>
      </c>
      <c r="I32" s="27" t="s">
        <v>87</v>
      </c>
    </row>
    <row r="33" spans="1:11" ht="15.75" customHeight="1">
      <c r="A33" s="120"/>
      <c r="B33" s="22" t="s">
        <v>183</v>
      </c>
      <c r="C33" s="23">
        <v>4</v>
      </c>
      <c r="D33" s="23">
        <v>1</v>
      </c>
      <c r="E33" s="63">
        <v>0.13693181639162999</v>
      </c>
      <c r="F33" s="77">
        <v>168.441122448969</v>
      </c>
      <c r="G33" s="102">
        <v>2.2762759030856601</v>
      </c>
      <c r="H33" s="63" t="s">
        <v>87</v>
      </c>
      <c r="I33" s="27" t="s">
        <v>87</v>
      </c>
    </row>
    <row r="34" spans="1:11" ht="15.75" customHeight="1">
      <c r="A34" s="120"/>
      <c r="B34" s="22" t="s">
        <v>184</v>
      </c>
      <c r="C34" s="23">
        <v>4</v>
      </c>
      <c r="D34" s="23">
        <v>1</v>
      </c>
      <c r="E34" s="63">
        <v>-0.16482376632092799</v>
      </c>
      <c r="F34" s="77">
        <v>10.245403280187601</v>
      </c>
      <c r="G34" s="102">
        <v>2.41435737319819</v>
      </c>
      <c r="H34" s="63" t="s">
        <v>87</v>
      </c>
      <c r="I34" s="27" t="s">
        <v>87</v>
      </c>
    </row>
    <row r="35" spans="1:11" ht="15.75" customHeight="1">
      <c r="A35" s="120"/>
      <c r="B35" s="22" t="s">
        <v>185</v>
      </c>
      <c r="C35" s="23">
        <v>4</v>
      </c>
      <c r="D35" s="23">
        <v>1</v>
      </c>
      <c r="E35" s="63">
        <v>0.14915227308596199</v>
      </c>
      <c r="F35" s="77">
        <v>132.68159338433699</v>
      </c>
      <c r="G35" s="102">
        <v>2.1437909762435399</v>
      </c>
      <c r="H35" s="63" t="s">
        <v>87</v>
      </c>
      <c r="I35" s="27" t="s">
        <v>87</v>
      </c>
    </row>
    <row r="36" spans="1:11" ht="15.75" customHeight="1">
      <c r="A36" s="120"/>
      <c r="B36" s="22" t="s">
        <v>182</v>
      </c>
      <c r="C36" s="23">
        <v>4</v>
      </c>
      <c r="D36" s="23">
        <v>2</v>
      </c>
      <c r="E36" s="63">
        <v>0.138407580968684</v>
      </c>
      <c r="F36" s="77">
        <v>178.42543365683301</v>
      </c>
      <c r="G36" s="102">
        <v>2.0589183398863802</v>
      </c>
      <c r="H36" s="63" t="s">
        <v>87</v>
      </c>
      <c r="I36" s="27" t="s">
        <v>87</v>
      </c>
    </row>
    <row r="37" spans="1:11" ht="15.75" customHeight="1">
      <c r="A37" s="120"/>
      <c r="B37" s="22" t="s">
        <v>183</v>
      </c>
      <c r="C37" s="23">
        <v>4</v>
      </c>
      <c r="D37" s="23">
        <v>2</v>
      </c>
      <c r="E37" s="63">
        <v>0.13693181639162999</v>
      </c>
      <c r="F37" s="77">
        <v>168.441122448969</v>
      </c>
      <c r="G37" s="102">
        <v>2.2762759030856601</v>
      </c>
      <c r="H37" s="63" t="s">
        <v>87</v>
      </c>
      <c r="I37" s="27" t="s">
        <v>87</v>
      </c>
    </row>
    <row r="38" spans="1:11" ht="15.75" customHeight="1">
      <c r="A38" s="120"/>
      <c r="B38" s="22" t="s">
        <v>184</v>
      </c>
      <c r="C38" s="23">
        <v>4</v>
      </c>
      <c r="D38" s="23">
        <v>2</v>
      </c>
      <c r="E38" s="63">
        <v>-0.19852203953728401</v>
      </c>
      <c r="F38" s="77">
        <v>35.953928046086197</v>
      </c>
      <c r="G38" s="102">
        <v>1.96837264106586</v>
      </c>
      <c r="H38" s="63" t="s">
        <v>87</v>
      </c>
      <c r="I38" s="27" t="s">
        <v>87</v>
      </c>
    </row>
    <row r="39" spans="1:11" ht="15.75" customHeight="1">
      <c r="A39" s="120"/>
      <c r="B39" s="22" t="s">
        <v>185</v>
      </c>
      <c r="C39" s="23">
        <v>4</v>
      </c>
      <c r="D39" s="23">
        <v>2</v>
      </c>
      <c r="E39" s="63">
        <v>0.12650484736783801</v>
      </c>
      <c r="F39" s="77">
        <v>143.465174698048</v>
      </c>
      <c r="G39" s="102">
        <v>2.3862871381076198</v>
      </c>
      <c r="H39" s="63" t="s">
        <v>87</v>
      </c>
      <c r="I39" s="27" t="s">
        <v>87</v>
      </c>
    </row>
    <row r="40" spans="1:11" ht="15.75" customHeight="1">
      <c r="A40" s="120"/>
      <c r="B40" s="22" t="s">
        <v>182</v>
      </c>
      <c r="C40" s="23">
        <v>5</v>
      </c>
      <c r="D40" s="23">
        <v>0</v>
      </c>
      <c r="E40" s="63">
        <v>0.14495057921954399</v>
      </c>
      <c r="F40" s="77">
        <v>182.50473849205301</v>
      </c>
      <c r="G40" s="102">
        <v>1.8844574121471001</v>
      </c>
      <c r="H40" s="63" t="s">
        <v>87</v>
      </c>
      <c r="I40" s="27" t="s">
        <v>87</v>
      </c>
    </row>
    <row r="41" spans="1:11" ht="15.75" customHeight="1">
      <c r="A41" s="120"/>
      <c r="B41" s="22" t="s">
        <v>183</v>
      </c>
      <c r="C41" s="23">
        <v>5</v>
      </c>
      <c r="D41" s="23">
        <v>0</v>
      </c>
      <c r="E41" s="63">
        <v>0.14468061095235599</v>
      </c>
      <c r="F41" s="77">
        <v>163.178109376679</v>
      </c>
      <c r="G41" s="102">
        <v>1.9646906050039099</v>
      </c>
      <c r="H41" s="63" t="s">
        <v>87</v>
      </c>
      <c r="I41" s="27" t="s">
        <v>87</v>
      </c>
    </row>
    <row r="42" spans="1:11" ht="15.75" customHeight="1">
      <c r="A42" s="120"/>
      <c r="B42" s="22" t="s">
        <v>184</v>
      </c>
      <c r="C42" s="23">
        <v>5</v>
      </c>
      <c r="D42" s="23">
        <v>0</v>
      </c>
      <c r="E42" s="63">
        <v>-0.227496955481926</v>
      </c>
      <c r="F42" s="77">
        <v>11.296181655287</v>
      </c>
      <c r="G42" s="102">
        <v>1.3594920717977199</v>
      </c>
      <c r="H42" s="63" t="s">
        <v>87</v>
      </c>
      <c r="I42" s="27" t="s">
        <v>87</v>
      </c>
    </row>
    <row r="43" spans="1:11" ht="15.75" customHeight="1">
      <c r="A43" s="120"/>
      <c r="B43" s="22" t="s">
        <v>185</v>
      </c>
      <c r="C43" s="23">
        <v>5</v>
      </c>
      <c r="D43" s="23">
        <v>0</v>
      </c>
      <c r="E43" s="63">
        <v>0.122634818389376</v>
      </c>
      <c r="F43" s="77">
        <v>119.147724890464</v>
      </c>
      <c r="G43" s="102">
        <v>2.2832300353684798</v>
      </c>
      <c r="H43" s="63" t="s">
        <v>87</v>
      </c>
      <c r="I43" s="27" t="s">
        <v>87</v>
      </c>
    </row>
    <row r="44" spans="1:11" ht="15.75" customHeight="1">
      <c r="A44" s="120"/>
      <c r="B44" s="22" t="s">
        <v>182</v>
      </c>
      <c r="C44" s="23">
        <v>5</v>
      </c>
      <c r="D44" s="23">
        <v>1</v>
      </c>
      <c r="E44" s="63">
        <v>0.14305203013005599</v>
      </c>
      <c r="F44" s="77">
        <v>182.53051689537301</v>
      </c>
      <c r="G44" s="102">
        <v>1.8947203896053399</v>
      </c>
      <c r="H44" s="63" t="s">
        <v>87</v>
      </c>
      <c r="I44" s="27" t="s">
        <v>87</v>
      </c>
      <c r="K44" s="60"/>
    </row>
    <row r="45" spans="1:11" ht="15.75" customHeight="1">
      <c r="A45" s="120"/>
      <c r="B45" s="22" t="s">
        <v>183</v>
      </c>
      <c r="C45" s="23">
        <v>5</v>
      </c>
      <c r="D45" s="23">
        <v>1</v>
      </c>
      <c r="E45" s="63">
        <v>0.14468061095235599</v>
      </c>
      <c r="F45" s="77">
        <v>163.178109376679</v>
      </c>
      <c r="G45" s="102">
        <v>1.9646906050039099</v>
      </c>
      <c r="H45" s="63" t="s">
        <v>87</v>
      </c>
      <c r="I45" s="27" t="s">
        <v>87</v>
      </c>
      <c r="K45" s="60"/>
    </row>
    <row r="46" spans="1:11" ht="15.75" customHeight="1">
      <c r="A46" s="120"/>
      <c r="B46" s="22" t="s">
        <v>184</v>
      </c>
      <c r="C46" s="23">
        <v>5</v>
      </c>
      <c r="D46" s="23">
        <v>1</v>
      </c>
      <c r="E46" s="63">
        <v>-0.19951118684622701</v>
      </c>
      <c r="F46" s="77">
        <v>16.281482878320901</v>
      </c>
      <c r="G46" s="102">
        <v>1.7010865127988799</v>
      </c>
      <c r="H46" s="63" t="s">
        <v>87</v>
      </c>
      <c r="I46" s="27" t="s">
        <v>87</v>
      </c>
      <c r="K46" s="60"/>
    </row>
    <row r="47" spans="1:11" ht="15.75" customHeight="1">
      <c r="A47" s="120"/>
      <c r="B47" s="22" t="s">
        <v>185</v>
      </c>
      <c r="C47" s="23">
        <v>5</v>
      </c>
      <c r="D47" s="23">
        <v>1</v>
      </c>
      <c r="E47" s="63">
        <v>0.147932729974664</v>
      </c>
      <c r="F47" s="77">
        <v>150.67559034065999</v>
      </c>
      <c r="G47" s="102">
        <v>2.1110104993216798</v>
      </c>
      <c r="H47" s="63" t="s">
        <v>87</v>
      </c>
      <c r="I47" s="27" t="s">
        <v>87</v>
      </c>
      <c r="K47" s="60"/>
    </row>
    <row r="48" spans="1:11" ht="15.75" customHeight="1">
      <c r="A48" s="120"/>
      <c r="B48" s="22" t="s">
        <v>182</v>
      </c>
      <c r="C48" s="23">
        <v>5</v>
      </c>
      <c r="D48" s="23">
        <v>2</v>
      </c>
      <c r="E48" s="63">
        <v>0.143431749610691</v>
      </c>
      <c r="F48" s="77">
        <v>182.47859720825801</v>
      </c>
      <c r="G48" s="102">
        <v>1.8952377439943699</v>
      </c>
      <c r="H48" s="63" t="s">
        <v>87</v>
      </c>
      <c r="I48" s="27" t="s">
        <v>87</v>
      </c>
      <c r="K48" s="60"/>
    </row>
    <row r="49" spans="1:11" ht="15.75" customHeight="1">
      <c r="A49" s="120"/>
      <c r="B49" s="22" t="s">
        <v>183</v>
      </c>
      <c r="C49" s="23">
        <v>5</v>
      </c>
      <c r="D49" s="23">
        <v>2</v>
      </c>
      <c r="E49" s="63">
        <v>0.14468061095235599</v>
      </c>
      <c r="F49" s="77">
        <v>163.178109376679</v>
      </c>
      <c r="G49" s="102">
        <v>1.9646906050039099</v>
      </c>
      <c r="H49" s="63" t="s">
        <v>87</v>
      </c>
      <c r="I49" s="27" t="s">
        <v>87</v>
      </c>
      <c r="K49" s="60"/>
    </row>
    <row r="50" spans="1:11" ht="15.75" customHeight="1">
      <c r="A50" s="120"/>
      <c r="B50" s="22" t="s">
        <v>184</v>
      </c>
      <c r="C50" s="23">
        <v>5</v>
      </c>
      <c r="D50" s="23">
        <v>2</v>
      </c>
      <c r="E50" s="63">
        <v>-0.190395870286927</v>
      </c>
      <c r="F50" s="77">
        <v>35.576852284516598</v>
      </c>
      <c r="G50" s="102">
        <v>1.8017651729864601</v>
      </c>
      <c r="H50" s="63" t="s">
        <v>87</v>
      </c>
      <c r="I50" s="27" t="s">
        <v>87</v>
      </c>
      <c r="K50" s="60"/>
    </row>
    <row r="51" spans="1:11" ht="15.75" customHeight="1">
      <c r="A51" s="120"/>
      <c r="B51" s="22" t="s">
        <v>185</v>
      </c>
      <c r="C51" s="23">
        <v>5</v>
      </c>
      <c r="D51" s="23">
        <v>2</v>
      </c>
      <c r="E51" s="63">
        <v>0.115128607187092</v>
      </c>
      <c r="F51" s="77">
        <v>131.98727659579399</v>
      </c>
      <c r="G51" s="102">
        <v>2.1651927706148801</v>
      </c>
      <c r="H51" s="63" t="s">
        <v>87</v>
      </c>
      <c r="I51" s="27" t="s">
        <v>87</v>
      </c>
      <c r="K51" s="60"/>
    </row>
    <row r="52" spans="1:11" ht="15.75" customHeight="1">
      <c r="A52" s="120"/>
      <c r="B52" s="22" t="s">
        <v>186</v>
      </c>
      <c r="C52" s="23">
        <v>4</v>
      </c>
      <c r="D52" s="23" t="s">
        <v>87</v>
      </c>
      <c r="E52" s="63">
        <v>0.21277841247708501</v>
      </c>
      <c r="F52" s="77">
        <v>44.510975875522199</v>
      </c>
      <c r="G52" s="102">
        <v>1.89306154158007</v>
      </c>
      <c r="H52" s="63">
        <v>2.2580903849143401</v>
      </c>
      <c r="I52" s="93">
        <v>9</v>
      </c>
      <c r="K52" s="60"/>
    </row>
    <row r="53" spans="1:11" ht="15.75" customHeight="1">
      <c r="A53" s="120"/>
      <c r="B53" s="22" t="s">
        <v>186</v>
      </c>
      <c r="C53" s="23">
        <v>2</v>
      </c>
      <c r="D53" s="23" t="s">
        <v>87</v>
      </c>
      <c r="E53" s="63">
        <v>0.29473066856215802</v>
      </c>
      <c r="F53" s="77">
        <v>98.937903833483702</v>
      </c>
      <c r="G53" s="102">
        <v>1.2928345111713599</v>
      </c>
      <c r="H53" s="63">
        <v>3.3871355773715099</v>
      </c>
      <c r="I53" s="93">
        <v>9</v>
      </c>
      <c r="K53" s="60"/>
    </row>
    <row r="54" spans="1:11" ht="15.75" customHeight="1">
      <c r="A54" s="120"/>
      <c r="B54" s="22" t="s">
        <v>186</v>
      </c>
      <c r="C54" s="23">
        <v>2</v>
      </c>
      <c r="D54" s="23" t="s">
        <v>87</v>
      </c>
      <c r="E54" s="63">
        <v>0.29473066856215802</v>
      </c>
      <c r="F54" s="77">
        <v>98.937903833483702</v>
      </c>
      <c r="G54" s="102">
        <v>1.2928345111713599</v>
      </c>
      <c r="H54" s="63">
        <v>3.3871355773715099</v>
      </c>
      <c r="I54" s="93">
        <v>18</v>
      </c>
      <c r="K54" s="60"/>
    </row>
    <row r="55" spans="1:11" ht="15.75" customHeight="1">
      <c r="A55" s="121"/>
      <c r="B55" s="30" t="s">
        <v>186</v>
      </c>
      <c r="C55" s="31">
        <v>2</v>
      </c>
      <c r="D55" s="31" t="s">
        <v>87</v>
      </c>
      <c r="E55" s="64">
        <v>0.29298934979737701</v>
      </c>
      <c r="F55" s="78">
        <v>98.937903833483702</v>
      </c>
      <c r="G55" s="103">
        <v>1.2928345111713599</v>
      </c>
      <c r="H55" s="63">
        <v>3.3871355773715099</v>
      </c>
      <c r="I55" s="93">
        <v>36</v>
      </c>
      <c r="K55" s="60"/>
    </row>
    <row r="56" spans="1:11" ht="15.75" customHeight="1">
      <c r="A56" s="122" t="s">
        <v>187</v>
      </c>
      <c r="B56" s="24" t="s">
        <v>182</v>
      </c>
      <c r="C56" s="25">
        <v>2</v>
      </c>
      <c r="D56" s="25">
        <v>0</v>
      </c>
      <c r="E56" s="61">
        <v>0.26058923251404398</v>
      </c>
      <c r="F56" s="75">
        <v>90.761491638066502</v>
      </c>
      <c r="G56" s="100">
        <v>1.5003957790531199</v>
      </c>
      <c r="H56" s="61" t="s">
        <v>87</v>
      </c>
      <c r="I56" s="26" t="s">
        <v>87</v>
      </c>
      <c r="K56" s="60"/>
    </row>
    <row r="57" spans="1:11" ht="15.75" customHeight="1">
      <c r="A57" s="115"/>
      <c r="B57" s="22" t="s">
        <v>183</v>
      </c>
      <c r="C57" s="23">
        <v>2</v>
      </c>
      <c r="D57" s="23">
        <v>0</v>
      </c>
      <c r="E57" s="63">
        <v>0.25791853397449799</v>
      </c>
      <c r="F57" s="77">
        <v>89.3474098805968</v>
      </c>
      <c r="G57" s="102">
        <v>1.4923772737234799</v>
      </c>
      <c r="H57" s="63" t="s">
        <v>87</v>
      </c>
      <c r="I57" s="27" t="s">
        <v>87</v>
      </c>
    </row>
    <row r="58" spans="1:11" ht="15.75" customHeight="1">
      <c r="A58" s="115"/>
      <c r="B58" s="22" t="s">
        <v>184</v>
      </c>
      <c r="C58" s="23">
        <v>2</v>
      </c>
      <c r="D58" s="23">
        <v>0</v>
      </c>
      <c r="E58" s="63">
        <v>0.25239006427323102</v>
      </c>
      <c r="F58" s="77">
        <v>79.951465999451301</v>
      </c>
      <c r="G58" s="102">
        <v>2.4132338233812902</v>
      </c>
      <c r="H58" s="63" t="s">
        <v>87</v>
      </c>
      <c r="I58" s="27" t="s">
        <v>87</v>
      </c>
    </row>
    <row r="59" spans="1:11" ht="15.75" customHeight="1">
      <c r="A59" s="115"/>
      <c r="B59" s="22" t="s">
        <v>185</v>
      </c>
      <c r="C59" s="23">
        <v>2</v>
      </c>
      <c r="D59" s="23">
        <v>0</v>
      </c>
      <c r="E59" s="63">
        <v>0.12142514226328401</v>
      </c>
      <c r="F59" s="77">
        <v>80.644452660063607</v>
      </c>
      <c r="G59" s="102">
        <v>2.8881379161511198</v>
      </c>
      <c r="H59" s="63" t="s">
        <v>87</v>
      </c>
      <c r="I59" s="27" t="s">
        <v>87</v>
      </c>
    </row>
    <row r="60" spans="1:11" ht="15.75" customHeight="1">
      <c r="A60" s="115"/>
      <c r="B60" s="22" t="s">
        <v>182</v>
      </c>
      <c r="C60" s="23">
        <v>2</v>
      </c>
      <c r="D60" s="23">
        <v>1</v>
      </c>
      <c r="E60" s="63">
        <v>0.26058923251404398</v>
      </c>
      <c r="F60" s="77">
        <v>90.761491638066502</v>
      </c>
      <c r="G60" s="102">
        <v>1.5003957790531199</v>
      </c>
      <c r="H60" s="63" t="s">
        <v>87</v>
      </c>
      <c r="I60" s="27" t="s">
        <v>87</v>
      </c>
    </row>
    <row r="61" spans="1:11" ht="15.75" customHeight="1">
      <c r="A61" s="115"/>
      <c r="B61" s="22" t="s">
        <v>183</v>
      </c>
      <c r="C61" s="23">
        <v>2</v>
      </c>
      <c r="D61" s="23">
        <v>1</v>
      </c>
      <c r="E61" s="63">
        <v>0.25791853397449799</v>
      </c>
      <c r="F61" s="77">
        <v>89.3474098805968</v>
      </c>
      <c r="G61" s="102">
        <v>1.4923772737234799</v>
      </c>
      <c r="H61" s="63" t="s">
        <v>87</v>
      </c>
      <c r="I61" s="27" t="s">
        <v>87</v>
      </c>
    </row>
    <row r="62" spans="1:11" ht="15.75" customHeight="1">
      <c r="A62" s="115"/>
      <c r="B62" s="22" t="s">
        <v>184</v>
      </c>
      <c r="C62" s="23">
        <v>2</v>
      </c>
      <c r="D62" s="23">
        <v>1</v>
      </c>
      <c r="E62" s="63">
        <v>-0.20589885543497699</v>
      </c>
      <c r="F62" s="77">
        <v>2.8333649766497699</v>
      </c>
      <c r="G62" s="102">
        <v>1.8035704079888499</v>
      </c>
      <c r="H62" s="63" t="s">
        <v>87</v>
      </c>
      <c r="I62" s="27" t="s">
        <v>87</v>
      </c>
    </row>
    <row r="63" spans="1:11" ht="15.75" customHeight="1">
      <c r="A63" s="115"/>
      <c r="B63" s="22" t="s">
        <v>185</v>
      </c>
      <c r="C63" s="23">
        <v>2</v>
      </c>
      <c r="D63" s="23">
        <v>1</v>
      </c>
      <c r="E63" s="63">
        <v>0.25239006427323102</v>
      </c>
      <c r="F63" s="77">
        <v>79.951465999451301</v>
      </c>
      <c r="G63" s="102">
        <v>2.4132338233812902</v>
      </c>
      <c r="H63" s="63" t="s">
        <v>87</v>
      </c>
      <c r="I63" s="27" t="s">
        <v>87</v>
      </c>
    </row>
    <row r="64" spans="1:11" ht="15.75" customHeight="1">
      <c r="A64" s="115"/>
      <c r="B64" s="22" t="s">
        <v>182</v>
      </c>
      <c r="C64" s="23">
        <v>2</v>
      </c>
      <c r="D64" s="23">
        <v>2</v>
      </c>
      <c r="E64" s="63">
        <v>0.26058923251404398</v>
      </c>
      <c r="F64" s="77">
        <v>90.761491638066502</v>
      </c>
      <c r="G64" s="102">
        <v>1.5003957790531199</v>
      </c>
      <c r="H64" s="63" t="s">
        <v>87</v>
      </c>
      <c r="I64" s="27" t="s">
        <v>87</v>
      </c>
    </row>
    <row r="65" spans="1:9" ht="15.75" customHeight="1">
      <c r="A65" s="115"/>
      <c r="B65" s="22" t="s">
        <v>183</v>
      </c>
      <c r="C65" s="23">
        <v>2</v>
      </c>
      <c r="D65" s="23">
        <v>2</v>
      </c>
      <c r="E65" s="63">
        <v>0.25791853397449799</v>
      </c>
      <c r="F65" s="77">
        <v>89.3474098805968</v>
      </c>
      <c r="G65" s="102">
        <v>1.4923772737234799</v>
      </c>
      <c r="H65" s="63" t="s">
        <v>87</v>
      </c>
      <c r="I65" s="27" t="s">
        <v>87</v>
      </c>
    </row>
    <row r="66" spans="1:9" ht="15.75" customHeight="1">
      <c r="A66" s="115"/>
      <c r="B66" s="22" t="s">
        <v>184</v>
      </c>
      <c r="C66" s="23">
        <v>2</v>
      </c>
      <c r="D66" s="23">
        <v>2</v>
      </c>
      <c r="E66" s="63">
        <v>-0.20589885543497699</v>
      </c>
      <c r="F66" s="77">
        <v>2.8333649766497699</v>
      </c>
      <c r="G66" s="102">
        <v>1.8035704079888499</v>
      </c>
      <c r="H66" s="63" t="s">
        <v>87</v>
      </c>
      <c r="I66" s="27" t="s">
        <v>87</v>
      </c>
    </row>
    <row r="67" spans="1:9" ht="15.75" customHeight="1">
      <c r="A67" s="115"/>
      <c r="B67" s="22" t="s">
        <v>185</v>
      </c>
      <c r="C67" s="23">
        <v>2</v>
      </c>
      <c r="D67" s="23">
        <v>2</v>
      </c>
      <c r="E67" s="63">
        <v>0.271786699531676</v>
      </c>
      <c r="F67" s="77">
        <v>85.2287186878509</v>
      </c>
      <c r="G67" s="102">
        <v>1.4110507310645499</v>
      </c>
      <c r="H67" s="63" t="s">
        <v>87</v>
      </c>
      <c r="I67" s="27" t="s">
        <v>87</v>
      </c>
    </row>
    <row r="68" spans="1:9" ht="15.75" customHeight="1">
      <c r="A68" s="115"/>
      <c r="B68" s="22" t="s">
        <v>182</v>
      </c>
      <c r="C68" s="23">
        <v>3</v>
      </c>
      <c r="D68" s="23">
        <v>0</v>
      </c>
      <c r="E68" s="63">
        <v>0.122032059398354</v>
      </c>
      <c r="F68" s="77">
        <v>88.241988184497302</v>
      </c>
      <c r="G68" s="102">
        <v>2.35081619464622</v>
      </c>
      <c r="H68" s="63" t="s">
        <v>87</v>
      </c>
      <c r="I68" s="27" t="s">
        <v>87</v>
      </c>
    </row>
    <row r="69" spans="1:9" ht="15.75" customHeight="1">
      <c r="A69" s="115"/>
      <c r="B69" s="33" t="s">
        <v>183</v>
      </c>
      <c r="C69" s="34">
        <v>3</v>
      </c>
      <c r="D69" s="34">
        <v>0</v>
      </c>
      <c r="E69" s="62">
        <v>0.28066182994635902</v>
      </c>
      <c r="F69" s="76">
        <v>97.444884589828803</v>
      </c>
      <c r="G69" s="101">
        <v>1.43053090914978</v>
      </c>
      <c r="H69" s="62" t="s">
        <v>87</v>
      </c>
      <c r="I69" s="35" t="s">
        <v>87</v>
      </c>
    </row>
    <row r="70" spans="1:9" ht="15.75" customHeight="1">
      <c r="A70" s="115"/>
      <c r="B70" s="22" t="s">
        <v>184</v>
      </c>
      <c r="C70" s="23">
        <v>3</v>
      </c>
      <c r="D70" s="23">
        <v>0</v>
      </c>
      <c r="E70" s="63">
        <v>-0.162698104464926</v>
      </c>
      <c r="F70" s="77">
        <v>41.520605186254798</v>
      </c>
      <c r="G70" s="102">
        <v>2.1811477498057101</v>
      </c>
      <c r="H70" s="63" t="s">
        <v>87</v>
      </c>
      <c r="I70" s="27" t="s">
        <v>87</v>
      </c>
    </row>
    <row r="71" spans="1:9" ht="15.75" customHeight="1">
      <c r="A71" s="115"/>
      <c r="B71" s="22" t="s">
        <v>185</v>
      </c>
      <c r="C71" s="23">
        <v>3</v>
      </c>
      <c r="D71" s="23">
        <v>0</v>
      </c>
      <c r="E71" s="63">
        <v>0.195768998333987</v>
      </c>
      <c r="F71" s="77">
        <v>90.591326442698204</v>
      </c>
      <c r="G71" s="102">
        <v>1.8909370347630601</v>
      </c>
      <c r="H71" s="63" t="s">
        <v>87</v>
      </c>
      <c r="I71" s="27" t="s">
        <v>87</v>
      </c>
    </row>
    <row r="72" spans="1:9" ht="15.75" customHeight="1">
      <c r="A72" s="115"/>
      <c r="B72" s="22" t="s">
        <v>182</v>
      </c>
      <c r="C72" s="23">
        <v>3</v>
      </c>
      <c r="D72" s="23">
        <v>1</v>
      </c>
      <c r="E72" s="63">
        <v>0.13339845020360599</v>
      </c>
      <c r="F72" s="77">
        <v>90.994803169000406</v>
      </c>
      <c r="G72" s="102">
        <v>2.3075772926493898</v>
      </c>
      <c r="H72" s="63" t="s">
        <v>87</v>
      </c>
      <c r="I72" s="27" t="s">
        <v>87</v>
      </c>
    </row>
    <row r="73" spans="1:9" ht="15.75" customHeight="1">
      <c r="A73" s="115"/>
      <c r="B73" s="33" t="s">
        <v>183</v>
      </c>
      <c r="C73" s="34">
        <v>3</v>
      </c>
      <c r="D73" s="34">
        <v>1</v>
      </c>
      <c r="E73" s="62">
        <v>0.28066182994635902</v>
      </c>
      <c r="F73" s="76">
        <v>97.444884589828803</v>
      </c>
      <c r="G73" s="101">
        <v>1.43053090914978</v>
      </c>
      <c r="H73" s="62" t="s">
        <v>87</v>
      </c>
      <c r="I73" s="35" t="s">
        <v>87</v>
      </c>
    </row>
    <row r="74" spans="1:9" ht="15.75" customHeight="1">
      <c r="A74" s="115"/>
      <c r="B74" s="22" t="s">
        <v>184</v>
      </c>
      <c r="C74" s="23">
        <v>3</v>
      </c>
      <c r="D74" s="23">
        <v>1</v>
      </c>
      <c r="E74" s="63">
        <v>-0.17601239812976799</v>
      </c>
      <c r="F74" s="77">
        <v>34.808224893627802</v>
      </c>
      <c r="G74" s="102">
        <v>1.5848545152020901</v>
      </c>
      <c r="H74" s="63" t="s">
        <v>87</v>
      </c>
      <c r="I74" s="27" t="s">
        <v>87</v>
      </c>
    </row>
    <row r="75" spans="1:9" ht="15.75" customHeight="1">
      <c r="A75" s="115"/>
      <c r="B75" s="22" t="s">
        <v>185</v>
      </c>
      <c r="C75" s="23">
        <v>3</v>
      </c>
      <c r="D75" s="23">
        <v>1</v>
      </c>
      <c r="E75" s="63">
        <v>0.11349293972703001</v>
      </c>
      <c r="F75" s="77">
        <v>56.763037438402897</v>
      </c>
      <c r="G75" s="102">
        <v>3.1994044281368099</v>
      </c>
      <c r="H75" s="63" t="s">
        <v>87</v>
      </c>
      <c r="I75" s="27" t="s">
        <v>87</v>
      </c>
    </row>
    <row r="76" spans="1:9" ht="15.75" customHeight="1">
      <c r="A76" s="115"/>
      <c r="B76" s="22" t="s">
        <v>182</v>
      </c>
      <c r="C76" s="23">
        <v>3</v>
      </c>
      <c r="D76" s="23">
        <v>2</v>
      </c>
      <c r="E76" s="63">
        <v>0.13228310203319399</v>
      </c>
      <c r="F76" s="77">
        <v>91.132264856791593</v>
      </c>
      <c r="G76" s="102">
        <v>2.3038678056689101</v>
      </c>
      <c r="H76" s="63" t="s">
        <v>87</v>
      </c>
      <c r="I76" s="27" t="s">
        <v>87</v>
      </c>
    </row>
    <row r="77" spans="1:9" ht="15.75" customHeight="1">
      <c r="A77" s="115"/>
      <c r="B77" s="33" t="s">
        <v>183</v>
      </c>
      <c r="C77" s="34">
        <v>3</v>
      </c>
      <c r="D77" s="34">
        <v>2</v>
      </c>
      <c r="E77" s="62">
        <v>0.28066182994635902</v>
      </c>
      <c r="F77" s="76">
        <v>97.444884589828803</v>
      </c>
      <c r="G77" s="101">
        <v>1.43053090914978</v>
      </c>
      <c r="H77" s="62" t="s">
        <v>87</v>
      </c>
      <c r="I77" s="35" t="s">
        <v>87</v>
      </c>
    </row>
    <row r="78" spans="1:9" ht="15.75" customHeight="1">
      <c r="A78" s="115"/>
      <c r="B78" s="22" t="s">
        <v>184</v>
      </c>
      <c r="C78" s="23">
        <v>3</v>
      </c>
      <c r="D78" s="23">
        <v>2</v>
      </c>
      <c r="E78" s="63">
        <v>-0.17601239812976799</v>
      </c>
      <c r="F78" s="77">
        <v>34.808224893627802</v>
      </c>
      <c r="G78" s="102">
        <v>1.5848545152020901</v>
      </c>
      <c r="H78" s="63" t="s">
        <v>87</v>
      </c>
      <c r="I78" s="27" t="s">
        <v>87</v>
      </c>
    </row>
    <row r="79" spans="1:9" ht="15.75" customHeight="1">
      <c r="A79" s="115"/>
      <c r="B79" s="22" t="s">
        <v>185</v>
      </c>
      <c r="C79" s="23">
        <v>3</v>
      </c>
      <c r="D79" s="23">
        <v>2</v>
      </c>
      <c r="E79" s="63">
        <v>0.194592069305634</v>
      </c>
      <c r="F79" s="77">
        <v>84.267241123568994</v>
      </c>
      <c r="G79" s="102">
        <v>1.90310791894665</v>
      </c>
      <c r="H79" s="63" t="s">
        <v>87</v>
      </c>
      <c r="I79" s="27" t="s">
        <v>87</v>
      </c>
    </row>
    <row r="80" spans="1:9" ht="15.75" customHeight="1">
      <c r="A80" s="115"/>
      <c r="B80" s="22" t="s">
        <v>182</v>
      </c>
      <c r="C80" s="23">
        <v>4</v>
      </c>
      <c r="D80" s="23">
        <v>0</v>
      </c>
      <c r="E80" s="63">
        <v>0.146403643593604</v>
      </c>
      <c r="F80" s="77">
        <v>92.911747480365605</v>
      </c>
      <c r="G80" s="102">
        <v>2.08843967077601</v>
      </c>
      <c r="H80" s="63" t="s">
        <v>87</v>
      </c>
      <c r="I80" s="27" t="s">
        <v>87</v>
      </c>
    </row>
    <row r="81" spans="1:9" ht="15.75" customHeight="1">
      <c r="A81" s="115"/>
      <c r="B81" s="22" t="s">
        <v>183</v>
      </c>
      <c r="C81" s="23">
        <v>4</v>
      </c>
      <c r="D81" s="23">
        <v>0</v>
      </c>
      <c r="E81" s="63">
        <v>0.206451775270202</v>
      </c>
      <c r="F81" s="77">
        <v>97.052014092667505</v>
      </c>
      <c r="G81" s="102">
        <v>1.68675166283873</v>
      </c>
      <c r="H81" s="63" t="s">
        <v>87</v>
      </c>
      <c r="I81" s="27" t="s">
        <v>87</v>
      </c>
    </row>
    <row r="82" spans="1:9" ht="15.75" customHeight="1">
      <c r="A82" s="115"/>
      <c r="B82" s="22" t="s">
        <v>184</v>
      </c>
      <c r="C82" s="23">
        <v>4</v>
      </c>
      <c r="D82" s="23">
        <v>0</v>
      </c>
      <c r="E82" s="63">
        <v>-0.13441365726669399</v>
      </c>
      <c r="F82" s="77">
        <v>53.609265104503699</v>
      </c>
      <c r="G82" s="102">
        <v>1.6880476517240599</v>
      </c>
      <c r="H82" s="63" t="s">
        <v>87</v>
      </c>
      <c r="I82" s="27" t="s">
        <v>87</v>
      </c>
    </row>
    <row r="83" spans="1:9" ht="15.75" customHeight="1">
      <c r="A83" s="115"/>
      <c r="B83" s="22" t="s">
        <v>185</v>
      </c>
      <c r="C83" s="23">
        <v>4</v>
      </c>
      <c r="D83" s="23">
        <v>0</v>
      </c>
      <c r="E83" s="63">
        <v>0.10014386476286501</v>
      </c>
      <c r="F83" s="77">
        <v>54.736700109918303</v>
      </c>
      <c r="G83" s="102">
        <v>2.8431530397186999</v>
      </c>
      <c r="H83" s="63" t="s">
        <v>87</v>
      </c>
      <c r="I83" s="27" t="s">
        <v>87</v>
      </c>
    </row>
    <row r="84" spans="1:9" ht="15.75" customHeight="1">
      <c r="A84" s="115"/>
      <c r="B84" s="22" t="s">
        <v>182</v>
      </c>
      <c r="C84" s="23">
        <v>4</v>
      </c>
      <c r="D84" s="23">
        <v>1</v>
      </c>
      <c r="E84" s="63">
        <v>0.13817376420124999</v>
      </c>
      <c r="F84" s="77">
        <v>90.500528236587797</v>
      </c>
      <c r="G84" s="102">
        <v>2.15955451830275</v>
      </c>
      <c r="H84" s="63" t="s">
        <v>87</v>
      </c>
      <c r="I84" s="27" t="s">
        <v>87</v>
      </c>
    </row>
    <row r="85" spans="1:9" ht="15.75" customHeight="1">
      <c r="A85" s="115"/>
      <c r="B85" s="22" t="s">
        <v>183</v>
      </c>
      <c r="C85" s="23">
        <v>4</v>
      </c>
      <c r="D85" s="23">
        <v>1</v>
      </c>
      <c r="E85" s="63">
        <v>0.206451775270202</v>
      </c>
      <c r="F85" s="77">
        <v>97.052014092667505</v>
      </c>
      <c r="G85" s="102">
        <v>1.68675166283873</v>
      </c>
      <c r="H85" s="63" t="s">
        <v>87</v>
      </c>
      <c r="I85" s="27" t="s">
        <v>87</v>
      </c>
    </row>
    <row r="86" spans="1:9" ht="15.75" customHeight="1">
      <c r="A86" s="115"/>
      <c r="B86" s="22" t="s">
        <v>184</v>
      </c>
      <c r="C86" s="23">
        <v>4</v>
      </c>
      <c r="D86" s="23">
        <v>1</v>
      </c>
      <c r="E86" s="63">
        <v>-0.14603227931826801</v>
      </c>
      <c r="F86" s="77">
        <v>40.627581807217801</v>
      </c>
      <c r="G86" s="102">
        <v>2.3349396875981401</v>
      </c>
      <c r="H86" s="63" t="s">
        <v>87</v>
      </c>
      <c r="I86" s="27" t="s">
        <v>87</v>
      </c>
    </row>
    <row r="87" spans="1:9" ht="15.75" customHeight="1">
      <c r="A87" s="115"/>
      <c r="B87" s="22" t="s">
        <v>185</v>
      </c>
      <c r="C87" s="23">
        <v>4</v>
      </c>
      <c r="D87" s="23">
        <v>1</v>
      </c>
      <c r="E87" s="63">
        <v>0.13478350888083801</v>
      </c>
      <c r="F87" s="77">
        <v>67.929392850285296</v>
      </c>
      <c r="G87" s="102">
        <v>2.4133463234555999</v>
      </c>
      <c r="H87" s="63" t="s">
        <v>87</v>
      </c>
      <c r="I87" s="27" t="s">
        <v>87</v>
      </c>
    </row>
    <row r="88" spans="1:9" ht="15.75" customHeight="1">
      <c r="A88" s="115"/>
      <c r="B88" s="22" t="s">
        <v>182</v>
      </c>
      <c r="C88" s="23">
        <v>4</v>
      </c>
      <c r="D88" s="23">
        <v>2</v>
      </c>
      <c r="E88" s="63">
        <v>0.16444613812033201</v>
      </c>
      <c r="F88" s="77">
        <v>93.231172554811195</v>
      </c>
      <c r="G88" s="102">
        <v>2.0388887686534698</v>
      </c>
      <c r="H88" s="63" t="s">
        <v>87</v>
      </c>
      <c r="I88" s="27" t="s">
        <v>87</v>
      </c>
    </row>
    <row r="89" spans="1:9" ht="15.75" customHeight="1">
      <c r="A89" s="115"/>
      <c r="B89" s="22" t="s">
        <v>183</v>
      </c>
      <c r="C89" s="23">
        <v>4</v>
      </c>
      <c r="D89" s="23">
        <v>2</v>
      </c>
      <c r="E89" s="63">
        <v>0.206451775270202</v>
      </c>
      <c r="F89" s="77">
        <v>97.052014092667505</v>
      </c>
      <c r="G89" s="102">
        <v>1.68675166283873</v>
      </c>
      <c r="H89" s="63" t="s">
        <v>87</v>
      </c>
      <c r="I89" s="27" t="s">
        <v>87</v>
      </c>
    </row>
    <row r="90" spans="1:9" ht="15.75" customHeight="1">
      <c r="A90" s="115"/>
      <c r="B90" s="22" t="s">
        <v>184</v>
      </c>
      <c r="C90" s="23">
        <v>4</v>
      </c>
      <c r="D90" s="23">
        <v>2</v>
      </c>
      <c r="E90" s="63">
        <v>-0.14603227931826801</v>
      </c>
      <c r="F90" s="77">
        <v>40.627581807217801</v>
      </c>
      <c r="G90" s="102">
        <v>2.3349396875981401</v>
      </c>
      <c r="H90" s="63" t="s">
        <v>87</v>
      </c>
      <c r="I90" s="27" t="s">
        <v>87</v>
      </c>
    </row>
    <row r="91" spans="1:9" ht="15.75" customHeight="1">
      <c r="A91" s="115"/>
      <c r="B91" s="22" t="s">
        <v>185</v>
      </c>
      <c r="C91" s="23">
        <v>4</v>
      </c>
      <c r="D91" s="23">
        <v>2</v>
      </c>
      <c r="E91" s="63">
        <v>0.17804673669298701</v>
      </c>
      <c r="F91" s="77">
        <v>64.315421113116798</v>
      </c>
      <c r="G91" s="102">
        <v>1.9058290960776301</v>
      </c>
      <c r="H91" s="63" t="s">
        <v>87</v>
      </c>
      <c r="I91" s="27" t="s">
        <v>87</v>
      </c>
    </row>
    <row r="92" spans="1:9" ht="15.75" customHeight="1">
      <c r="A92" s="115"/>
      <c r="B92" s="22" t="s">
        <v>182</v>
      </c>
      <c r="C92" s="23">
        <v>5</v>
      </c>
      <c r="D92" s="23">
        <v>0</v>
      </c>
      <c r="E92" s="63">
        <v>0.15623251419089901</v>
      </c>
      <c r="F92" s="77">
        <v>102.837139666239</v>
      </c>
      <c r="G92" s="102">
        <v>1.8674761757623399</v>
      </c>
      <c r="H92" s="63" t="s">
        <v>87</v>
      </c>
      <c r="I92" s="27" t="s">
        <v>87</v>
      </c>
    </row>
    <row r="93" spans="1:9" ht="15.75" customHeight="1">
      <c r="A93" s="115"/>
      <c r="B93" s="22" t="s">
        <v>183</v>
      </c>
      <c r="C93" s="23">
        <v>5</v>
      </c>
      <c r="D93" s="23">
        <v>0</v>
      </c>
      <c r="E93" s="63">
        <v>0.16937146126628499</v>
      </c>
      <c r="F93" s="77">
        <v>95.457266431289796</v>
      </c>
      <c r="G93" s="102">
        <v>1.73562507078589</v>
      </c>
      <c r="H93" s="63" t="s">
        <v>87</v>
      </c>
      <c r="I93" s="27" t="s">
        <v>87</v>
      </c>
    </row>
    <row r="94" spans="1:9" ht="15.75" customHeight="1">
      <c r="A94" s="115"/>
      <c r="B94" s="22" t="s">
        <v>184</v>
      </c>
      <c r="C94" s="23">
        <v>5</v>
      </c>
      <c r="D94" s="23">
        <v>0</v>
      </c>
      <c r="E94" s="63">
        <v>-0.105436491109869</v>
      </c>
      <c r="F94" s="77">
        <v>55.314754957541503</v>
      </c>
      <c r="G94" s="102">
        <v>2.1839367950589201</v>
      </c>
      <c r="H94" s="63" t="s">
        <v>87</v>
      </c>
      <c r="I94" s="27" t="s">
        <v>87</v>
      </c>
    </row>
    <row r="95" spans="1:9" ht="15.75" customHeight="1">
      <c r="A95" s="115"/>
      <c r="B95" s="22" t="s">
        <v>185</v>
      </c>
      <c r="C95" s="23">
        <v>5</v>
      </c>
      <c r="D95" s="23">
        <v>0</v>
      </c>
      <c r="E95" s="63">
        <v>0.16711169897677</v>
      </c>
      <c r="F95" s="77">
        <v>100.33951252309799</v>
      </c>
      <c r="G95" s="102">
        <v>1.8013487585077701</v>
      </c>
      <c r="H95" s="63" t="s">
        <v>87</v>
      </c>
      <c r="I95" s="27" t="s">
        <v>87</v>
      </c>
    </row>
    <row r="96" spans="1:9" ht="15.75" customHeight="1">
      <c r="A96" s="115"/>
      <c r="B96" s="22" t="s">
        <v>182</v>
      </c>
      <c r="C96" s="23">
        <v>5</v>
      </c>
      <c r="D96" s="23">
        <v>1</v>
      </c>
      <c r="E96" s="63">
        <v>0.160333064446256</v>
      </c>
      <c r="F96" s="77">
        <v>100.333588486602</v>
      </c>
      <c r="G96" s="102">
        <v>1.85826942848619</v>
      </c>
      <c r="H96" s="63" t="s">
        <v>87</v>
      </c>
      <c r="I96" s="27" t="s">
        <v>87</v>
      </c>
    </row>
    <row r="97" spans="1:12" ht="15.75" customHeight="1">
      <c r="A97" s="115"/>
      <c r="B97" s="22" t="s">
        <v>183</v>
      </c>
      <c r="C97" s="23">
        <v>5</v>
      </c>
      <c r="D97" s="23">
        <v>1</v>
      </c>
      <c r="E97" s="63">
        <v>0.16937146126628499</v>
      </c>
      <c r="F97" s="77">
        <v>95.457266431289796</v>
      </c>
      <c r="G97" s="102">
        <v>1.73562507078589</v>
      </c>
      <c r="H97" s="63" t="s">
        <v>87</v>
      </c>
      <c r="I97" s="27" t="s">
        <v>87</v>
      </c>
    </row>
    <row r="98" spans="1:12" ht="15.75" customHeight="1">
      <c r="A98" s="115"/>
      <c r="B98" s="22" t="s">
        <v>184</v>
      </c>
      <c r="C98" s="23">
        <v>5</v>
      </c>
      <c r="D98" s="23">
        <v>1</v>
      </c>
      <c r="E98" s="63">
        <v>-0.10570532948865299</v>
      </c>
      <c r="F98" s="77">
        <v>55.003050271046597</v>
      </c>
      <c r="G98" s="102">
        <v>2.18432444486458</v>
      </c>
      <c r="H98" s="63" t="s">
        <v>87</v>
      </c>
      <c r="I98" s="27" t="s">
        <v>87</v>
      </c>
      <c r="L98" s="60"/>
    </row>
    <row r="99" spans="1:12" ht="15.75" customHeight="1">
      <c r="A99" s="115"/>
      <c r="B99" s="22" t="s">
        <v>185</v>
      </c>
      <c r="C99" s="23">
        <v>5</v>
      </c>
      <c r="D99" s="23">
        <v>1</v>
      </c>
      <c r="E99" s="63">
        <v>0.153163719518602</v>
      </c>
      <c r="F99" s="77">
        <v>82.306781262977196</v>
      </c>
      <c r="G99" s="102">
        <v>2.0002418035341001</v>
      </c>
      <c r="H99" s="63" t="s">
        <v>87</v>
      </c>
      <c r="I99" s="27" t="s">
        <v>87</v>
      </c>
      <c r="L99" s="60"/>
    </row>
    <row r="100" spans="1:12" ht="15.75" customHeight="1">
      <c r="A100" s="115"/>
      <c r="B100" s="22" t="s">
        <v>182</v>
      </c>
      <c r="C100" s="23">
        <v>5</v>
      </c>
      <c r="D100" s="23">
        <v>2</v>
      </c>
      <c r="E100" s="63">
        <v>0.146456328890543</v>
      </c>
      <c r="F100" s="77">
        <v>98.873319919638107</v>
      </c>
      <c r="G100" s="102">
        <v>1.86784110630003</v>
      </c>
      <c r="H100" s="63" t="s">
        <v>87</v>
      </c>
      <c r="I100" s="27" t="s">
        <v>87</v>
      </c>
      <c r="L100" s="60"/>
    </row>
    <row r="101" spans="1:12" ht="15.75" customHeight="1">
      <c r="A101" s="115"/>
      <c r="B101" s="22" t="s">
        <v>183</v>
      </c>
      <c r="C101" s="23">
        <v>5</v>
      </c>
      <c r="D101" s="23">
        <v>2</v>
      </c>
      <c r="E101" s="63">
        <v>0.16937146126628499</v>
      </c>
      <c r="F101" s="77">
        <v>95.457266431289796</v>
      </c>
      <c r="G101" s="102">
        <v>1.73562507078589</v>
      </c>
      <c r="H101" s="63" t="s">
        <v>87</v>
      </c>
      <c r="I101" s="27" t="s">
        <v>87</v>
      </c>
      <c r="L101" s="60"/>
    </row>
    <row r="102" spans="1:12" ht="15.75" customHeight="1">
      <c r="A102" s="115"/>
      <c r="B102" s="22" t="s">
        <v>184</v>
      </c>
      <c r="C102" s="23">
        <v>5</v>
      </c>
      <c r="D102" s="23">
        <v>2</v>
      </c>
      <c r="E102" s="63">
        <v>-0.105436491109869</v>
      </c>
      <c r="F102" s="77">
        <v>55.314754957541503</v>
      </c>
      <c r="G102" s="102">
        <v>2.1839367950589201</v>
      </c>
      <c r="H102" s="63" t="s">
        <v>87</v>
      </c>
      <c r="I102" s="27" t="s">
        <v>87</v>
      </c>
      <c r="L102" s="60"/>
    </row>
    <row r="103" spans="1:12" ht="15.75" customHeight="1">
      <c r="A103" s="115"/>
      <c r="B103" s="22" t="s">
        <v>185</v>
      </c>
      <c r="C103" s="23">
        <v>5</v>
      </c>
      <c r="D103" s="23">
        <v>2</v>
      </c>
      <c r="E103" s="63">
        <v>9.2655926743698505E-2</v>
      </c>
      <c r="F103" s="77">
        <v>43.473395091745203</v>
      </c>
      <c r="G103" s="102">
        <v>2.6977752195142002</v>
      </c>
      <c r="H103" s="63" t="s">
        <v>87</v>
      </c>
      <c r="I103" s="27" t="s">
        <v>87</v>
      </c>
      <c r="L103" s="60"/>
    </row>
    <row r="104" spans="1:12" ht="15.75" customHeight="1">
      <c r="A104" s="115"/>
      <c r="B104" s="22" t="s">
        <v>186</v>
      </c>
      <c r="C104" s="23">
        <v>4</v>
      </c>
      <c r="D104" s="23" t="s">
        <v>87</v>
      </c>
      <c r="E104" s="63">
        <v>0.19816310275691301</v>
      </c>
      <c r="F104" s="77">
        <v>41.361956360493501</v>
      </c>
      <c r="G104" s="102">
        <v>2.15782927845654</v>
      </c>
      <c r="H104" s="63">
        <v>2.5686152225758798</v>
      </c>
      <c r="I104" s="93">
        <v>10</v>
      </c>
    </row>
    <row r="105" spans="1:12" ht="15.75" customHeight="1">
      <c r="A105" s="116"/>
      <c r="B105" s="30" t="s">
        <v>186</v>
      </c>
      <c r="C105" s="31">
        <v>3</v>
      </c>
      <c r="D105" s="31" t="s">
        <v>87</v>
      </c>
      <c r="E105" s="64">
        <v>0.182868109523389</v>
      </c>
      <c r="F105" s="78">
        <v>42.448986653928699</v>
      </c>
      <c r="G105" s="103">
        <v>2.27696603484261</v>
      </c>
      <c r="H105" s="64">
        <v>2.5686152225758798</v>
      </c>
      <c r="I105" s="94">
        <v>20</v>
      </c>
    </row>
    <row r="106" spans="1:12" ht="15.75" customHeight="1">
      <c r="A106" s="114" t="s">
        <v>188</v>
      </c>
      <c r="B106" s="24" t="s">
        <v>182</v>
      </c>
      <c r="C106" s="25">
        <v>2</v>
      </c>
      <c r="D106" s="25">
        <v>0</v>
      </c>
      <c r="E106" s="61">
        <v>0.21326071904782201</v>
      </c>
      <c r="F106" s="75">
        <v>60.362011186360803</v>
      </c>
      <c r="G106" s="100">
        <v>2.01528288940432</v>
      </c>
      <c r="H106" s="25" t="s">
        <v>87</v>
      </c>
      <c r="I106" s="26" t="s">
        <v>87</v>
      </c>
    </row>
    <row r="107" spans="1:12" ht="15.75" customHeight="1">
      <c r="A107" s="115"/>
      <c r="B107" s="22" t="s">
        <v>183</v>
      </c>
      <c r="C107" s="23">
        <v>2</v>
      </c>
      <c r="D107" s="23">
        <v>0</v>
      </c>
      <c r="E107" s="63">
        <v>0.211887654344249</v>
      </c>
      <c r="F107" s="77">
        <v>59.077921070466701</v>
      </c>
      <c r="G107" s="102">
        <v>3.1615392898061199</v>
      </c>
      <c r="H107" s="23" t="s">
        <v>87</v>
      </c>
      <c r="I107" s="27" t="s">
        <v>87</v>
      </c>
    </row>
    <row r="108" spans="1:12" ht="15.75" customHeight="1">
      <c r="A108" s="115"/>
      <c r="B108" s="22" t="s">
        <v>184</v>
      </c>
      <c r="C108" s="23">
        <v>2</v>
      </c>
      <c r="D108" s="23">
        <v>0</v>
      </c>
      <c r="E108" s="63">
        <v>1.95929431195676E-2</v>
      </c>
      <c r="F108" s="77">
        <v>15.5678690218655</v>
      </c>
      <c r="G108" s="102">
        <v>1.6606808907999999</v>
      </c>
      <c r="H108" s="23" t="s">
        <v>87</v>
      </c>
      <c r="I108" s="27" t="s">
        <v>87</v>
      </c>
    </row>
    <row r="109" spans="1:12" ht="15.75" customHeight="1">
      <c r="A109" s="115"/>
      <c r="B109" s="22" t="s">
        <v>185</v>
      </c>
      <c r="C109" s="23">
        <v>2</v>
      </c>
      <c r="D109" s="23">
        <v>0</v>
      </c>
      <c r="E109" s="63">
        <v>0.203023369291598</v>
      </c>
      <c r="F109" s="77">
        <v>56.919197169713797</v>
      </c>
      <c r="G109" s="102">
        <v>2.9930559078413501</v>
      </c>
      <c r="H109" s="23" t="s">
        <v>87</v>
      </c>
      <c r="I109" s="27" t="s">
        <v>87</v>
      </c>
    </row>
    <row r="110" spans="1:12" ht="15.75" customHeight="1">
      <c r="A110" s="115"/>
      <c r="B110" s="22" t="s">
        <v>182</v>
      </c>
      <c r="C110" s="23">
        <v>2</v>
      </c>
      <c r="D110" s="23">
        <v>1</v>
      </c>
      <c r="E110" s="63">
        <v>0.149517559840699</v>
      </c>
      <c r="F110" s="77">
        <v>57.686633334341202</v>
      </c>
      <c r="G110" s="102">
        <v>2.99413474081461</v>
      </c>
      <c r="H110" s="23" t="s">
        <v>87</v>
      </c>
      <c r="I110" s="27" t="s">
        <v>87</v>
      </c>
    </row>
    <row r="111" spans="1:12" ht="15.75" customHeight="1">
      <c r="A111" s="115"/>
      <c r="B111" s="22" t="s">
        <v>183</v>
      </c>
      <c r="C111" s="23">
        <v>2</v>
      </c>
      <c r="D111" s="23">
        <v>1</v>
      </c>
      <c r="E111" s="63">
        <v>0.211887654344249</v>
      </c>
      <c r="F111" s="77">
        <v>59.077921070466701</v>
      </c>
      <c r="G111" s="102">
        <v>3.1615392898061199</v>
      </c>
      <c r="H111" s="23" t="s">
        <v>87</v>
      </c>
      <c r="I111" s="27" t="s">
        <v>87</v>
      </c>
    </row>
    <row r="112" spans="1:12" ht="15.75" customHeight="1">
      <c r="A112" s="115"/>
      <c r="B112" s="22" t="s">
        <v>184</v>
      </c>
      <c r="C112" s="23">
        <v>2</v>
      </c>
      <c r="D112" s="23">
        <v>1</v>
      </c>
      <c r="E112" s="63">
        <v>1.95929431195676E-2</v>
      </c>
      <c r="F112" s="77">
        <v>15.5678690218655</v>
      </c>
      <c r="G112" s="102">
        <v>1.6606808907999999</v>
      </c>
      <c r="H112" s="23" t="s">
        <v>87</v>
      </c>
      <c r="I112" s="27" t="s">
        <v>87</v>
      </c>
    </row>
    <row r="113" spans="1:9" ht="15.75" customHeight="1">
      <c r="A113" s="115"/>
      <c r="B113" s="22" t="s">
        <v>185</v>
      </c>
      <c r="C113" s="23">
        <v>2</v>
      </c>
      <c r="D113" s="23">
        <v>1</v>
      </c>
      <c r="E113" s="63">
        <v>0.149866006001423</v>
      </c>
      <c r="F113" s="77">
        <v>58.750970308139998</v>
      </c>
      <c r="G113" s="102">
        <v>3.0381105858755899</v>
      </c>
      <c r="H113" s="23" t="s">
        <v>87</v>
      </c>
      <c r="I113" s="27" t="s">
        <v>87</v>
      </c>
    </row>
    <row r="114" spans="1:9" ht="15.75" customHeight="1">
      <c r="A114" s="115"/>
      <c r="B114" s="22" t="s">
        <v>182</v>
      </c>
      <c r="C114" s="23">
        <v>2</v>
      </c>
      <c r="D114" s="23">
        <v>2</v>
      </c>
      <c r="E114" s="63">
        <v>0.23400633507172899</v>
      </c>
      <c r="F114" s="77">
        <v>60.999304765121202</v>
      </c>
      <c r="G114" s="102">
        <v>2.6191475663267099</v>
      </c>
      <c r="H114" s="23" t="s">
        <v>87</v>
      </c>
      <c r="I114" s="27" t="s">
        <v>87</v>
      </c>
    </row>
    <row r="115" spans="1:9" ht="15.75" customHeight="1">
      <c r="A115" s="115"/>
      <c r="B115" s="22" t="s">
        <v>183</v>
      </c>
      <c r="C115" s="23">
        <v>2</v>
      </c>
      <c r="D115" s="23">
        <v>2</v>
      </c>
      <c r="E115" s="63">
        <v>0.211887654344249</v>
      </c>
      <c r="F115" s="77">
        <v>59.077921070466701</v>
      </c>
      <c r="G115" s="102">
        <v>3.1615392898061199</v>
      </c>
      <c r="H115" s="23" t="s">
        <v>87</v>
      </c>
      <c r="I115" s="27" t="s">
        <v>87</v>
      </c>
    </row>
    <row r="116" spans="1:9" ht="15.75" customHeight="1">
      <c r="A116" s="115"/>
      <c r="B116" s="22" t="s">
        <v>184</v>
      </c>
      <c r="C116" s="23">
        <v>2</v>
      </c>
      <c r="D116" s="23">
        <v>2</v>
      </c>
      <c r="E116" s="63">
        <v>1.95929431195676E-2</v>
      </c>
      <c r="F116" s="77">
        <v>15.5678690218655</v>
      </c>
      <c r="G116" s="102">
        <v>1.6606808907999999</v>
      </c>
      <c r="H116" s="23" t="s">
        <v>87</v>
      </c>
      <c r="I116" s="27" t="s">
        <v>87</v>
      </c>
    </row>
    <row r="117" spans="1:9" ht="15.75" customHeight="1">
      <c r="A117" s="115"/>
      <c r="B117" s="33" t="s">
        <v>185</v>
      </c>
      <c r="C117" s="34">
        <v>2</v>
      </c>
      <c r="D117" s="34">
        <v>2</v>
      </c>
      <c r="E117" s="62">
        <v>0.24469558230494301</v>
      </c>
      <c r="F117" s="76">
        <v>54.409444705752101</v>
      </c>
      <c r="G117" s="101">
        <v>2.50870636470153</v>
      </c>
      <c r="H117" s="34" t="s">
        <v>87</v>
      </c>
      <c r="I117" s="35" t="s">
        <v>87</v>
      </c>
    </row>
    <row r="118" spans="1:9" ht="15.75" customHeight="1">
      <c r="A118" s="115"/>
      <c r="B118" s="22" t="s">
        <v>182</v>
      </c>
      <c r="C118" s="23">
        <v>3</v>
      </c>
      <c r="D118" s="23">
        <v>0</v>
      </c>
      <c r="E118" s="63">
        <v>0.13644134208358899</v>
      </c>
      <c r="F118" s="77">
        <v>59.373918715185397</v>
      </c>
      <c r="G118" s="102">
        <v>2.76873054331802</v>
      </c>
      <c r="H118" s="23" t="s">
        <v>87</v>
      </c>
      <c r="I118" s="27" t="s">
        <v>87</v>
      </c>
    </row>
    <row r="119" spans="1:9" ht="15.75" customHeight="1">
      <c r="A119" s="115"/>
      <c r="B119" s="22" t="s">
        <v>183</v>
      </c>
      <c r="C119" s="23">
        <v>3</v>
      </c>
      <c r="D119" s="23">
        <v>0</v>
      </c>
      <c r="E119" s="63">
        <v>0.22829215171577799</v>
      </c>
      <c r="F119" s="77">
        <v>61.4695576397352</v>
      </c>
      <c r="G119" s="102">
        <v>2.3405148494244798</v>
      </c>
      <c r="H119" s="23" t="s">
        <v>87</v>
      </c>
      <c r="I119" s="27" t="s">
        <v>87</v>
      </c>
    </row>
    <row r="120" spans="1:9" ht="15.75" customHeight="1">
      <c r="A120" s="115"/>
      <c r="B120" s="22" t="s">
        <v>184</v>
      </c>
      <c r="C120" s="23">
        <v>3</v>
      </c>
      <c r="D120" s="23">
        <v>0</v>
      </c>
      <c r="E120" s="63">
        <v>4.5452092704763102E-2</v>
      </c>
      <c r="F120" s="77">
        <v>35.3105475357914</v>
      </c>
      <c r="G120" s="102">
        <v>2.7904430930862798</v>
      </c>
      <c r="H120" s="23" t="s">
        <v>87</v>
      </c>
      <c r="I120" s="27" t="s">
        <v>87</v>
      </c>
    </row>
    <row r="121" spans="1:9" ht="15.75" customHeight="1">
      <c r="A121" s="115"/>
      <c r="B121" s="22" t="s">
        <v>185</v>
      </c>
      <c r="C121" s="23">
        <v>3</v>
      </c>
      <c r="D121" s="23">
        <v>0</v>
      </c>
      <c r="E121" s="63">
        <v>0.14135760801030001</v>
      </c>
      <c r="F121" s="77">
        <v>60.862095376515001</v>
      </c>
      <c r="G121" s="102">
        <v>2.56175556716757</v>
      </c>
      <c r="H121" s="23" t="s">
        <v>87</v>
      </c>
      <c r="I121" s="27" t="s">
        <v>87</v>
      </c>
    </row>
    <row r="122" spans="1:9" ht="15.75" customHeight="1">
      <c r="A122" s="115"/>
      <c r="B122" s="22" t="s">
        <v>182</v>
      </c>
      <c r="C122" s="23">
        <v>3</v>
      </c>
      <c r="D122" s="23">
        <v>1</v>
      </c>
      <c r="E122" s="63">
        <v>0.14031397801300199</v>
      </c>
      <c r="F122" s="77">
        <v>60.646001994307497</v>
      </c>
      <c r="G122" s="102">
        <v>2.50476143679878</v>
      </c>
      <c r="H122" s="23" t="s">
        <v>87</v>
      </c>
      <c r="I122" s="27" t="s">
        <v>87</v>
      </c>
    </row>
    <row r="123" spans="1:9" ht="15.75" customHeight="1">
      <c r="A123" s="115"/>
      <c r="B123" s="22" t="s">
        <v>183</v>
      </c>
      <c r="C123" s="23">
        <v>3</v>
      </c>
      <c r="D123" s="23">
        <v>1</v>
      </c>
      <c r="E123" s="63">
        <v>0.22829215171577799</v>
      </c>
      <c r="F123" s="77">
        <v>61.4695576397352</v>
      </c>
      <c r="G123" s="102">
        <v>2.3405148494244798</v>
      </c>
      <c r="H123" s="23" t="s">
        <v>87</v>
      </c>
      <c r="I123" s="27" t="s">
        <v>87</v>
      </c>
    </row>
    <row r="124" spans="1:9" ht="15.75" customHeight="1">
      <c r="A124" s="115"/>
      <c r="B124" s="22" t="s">
        <v>184</v>
      </c>
      <c r="C124" s="23">
        <v>3</v>
      </c>
      <c r="D124" s="23">
        <v>1</v>
      </c>
      <c r="E124" s="63">
        <v>4.5452092704763102E-2</v>
      </c>
      <c r="F124" s="77">
        <v>35.3105475357914</v>
      </c>
      <c r="G124" s="102">
        <v>2.7904430930862798</v>
      </c>
      <c r="H124" s="23" t="s">
        <v>87</v>
      </c>
      <c r="I124" s="27" t="s">
        <v>87</v>
      </c>
    </row>
    <row r="125" spans="1:9" ht="15.75" customHeight="1">
      <c r="A125" s="115"/>
      <c r="B125" s="22" t="s">
        <v>185</v>
      </c>
      <c r="C125" s="23">
        <v>3</v>
      </c>
      <c r="D125" s="23">
        <v>1</v>
      </c>
      <c r="E125" s="63">
        <v>0.143011199957472</v>
      </c>
      <c r="F125" s="77">
        <v>52.3646923048044</v>
      </c>
      <c r="G125" s="102">
        <v>2.6588353187793401</v>
      </c>
      <c r="H125" s="23" t="s">
        <v>87</v>
      </c>
      <c r="I125" s="27" t="s">
        <v>87</v>
      </c>
    </row>
    <row r="126" spans="1:9" ht="15.75" customHeight="1">
      <c r="A126" s="115"/>
      <c r="B126" s="22" t="s">
        <v>182</v>
      </c>
      <c r="C126" s="23">
        <v>3</v>
      </c>
      <c r="D126" s="23">
        <v>2</v>
      </c>
      <c r="E126" s="63">
        <v>0.118032209285822</v>
      </c>
      <c r="F126" s="77">
        <v>58.430661659302302</v>
      </c>
      <c r="G126" s="102">
        <v>2.9926123486959999</v>
      </c>
      <c r="H126" s="23" t="s">
        <v>87</v>
      </c>
      <c r="I126" s="27" t="s">
        <v>87</v>
      </c>
    </row>
    <row r="127" spans="1:9" ht="15.75" customHeight="1">
      <c r="A127" s="115"/>
      <c r="B127" s="22" t="s">
        <v>183</v>
      </c>
      <c r="C127" s="23">
        <v>3</v>
      </c>
      <c r="D127" s="23">
        <v>2</v>
      </c>
      <c r="E127" s="63">
        <v>0.22829215171577799</v>
      </c>
      <c r="F127" s="77">
        <v>61.4695576397352</v>
      </c>
      <c r="G127" s="102">
        <v>2.3405148494244798</v>
      </c>
      <c r="H127" s="23" t="s">
        <v>87</v>
      </c>
      <c r="I127" s="27" t="s">
        <v>87</v>
      </c>
    </row>
    <row r="128" spans="1:9" ht="15.75" customHeight="1">
      <c r="A128" s="115"/>
      <c r="B128" s="22" t="s">
        <v>184</v>
      </c>
      <c r="C128" s="23">
        <v>3</v>
      </c>
      <c r="D128" s="23">
        <v>2</v>
      </c>
      <c r="E128" s="63">
        <v>4.5452092704763102E-2</v>
      </c>
      <c r="F128" s="77">
        <v>35.3105475357914</v>
      </c>
      <c r="G128" s="102">
        <v>2.7904430930862798</v>
      </c>
      <c r="H128" s="23" t="s">
        <v>87</v>
      </c>
      <c r="I128" s="27" t="s">
        <v>87</v>
      </c>
    </row>
    <row r="129" spans="1:9" ht="15.75" customHeight="1">
      <c r="A129" s="115"/>
      <c r="B129" s="22" t="s">
        <v>185</v>
      </c>
      <c r="C129" s="23">
        <v>3</v>
      </c>
      <c r="D129" s="23">
        <v>2</v>
      </c>
      <c r="E129" s="63">
        <v>0.222098143094797</v>
      </c>
      <c r="F129" s="77">
        <v>57.843077538139603</v>
      </c>
      <c r="G129" s="102">
        <v>2.4712693394212</v>
      </c>
      <c r="H129" s="23" t="s">
        <v>87</v>
      </c>
      <c r="I129" s="27" t="s">
        <v>87</v>
      </c>
    </row>
    <row r="130" spans="1:9" ht="15.75" customHeight="1">
      <c r="A130" s="115"/>
      <c r="B130" s="22" t="s">
        <v>182</v>
      </c>
      <c r="C130" s="23">
        <v>4</v>
      </c>
      <c r="D130" s="23">
        <v>0</v>
      </c>
      <c r="E130" s="63">
        <v>0.16031521478281499</v>
      </c>
      <c r="F130" s="77">
        <v>62.362840941160499</v>
      </c>
      <c r="G130" s="102">
        <v>2.3732979232975699</v>
      </c>
      <c r="H130" s="23" t="s">
        <v>87</v>
      </c>
      <c r="I130" s="27" t="s">
        <v>87</v>
      </c>
    </row>
    <row r="131" spans="1:9" ht="15.75" customHeight="1">
      <c r="A131" s="115"/>
      <c r="B131" s="39" t="s">
        <v>183</v>
      </c>
      <c r="C131" s="40">
        <v>4</v>
      </c>
      <c r="D131" s="40">
        <v>0</v>
      </c>
      <c r="E131" s="66">
        <v>0.236130726088085</v>
      </c>
      <c r="F131" s="85">
        <v>60.709224145908202</v>
      </c>
      <c r="G131" s="104">
        <v>1.8962935285076199</v>
      </c>
      <c r="H131" s="40" t="s">
        <v>87</v>
      </c>
      <c r="I131" s="41" t="s">
        <v>87</v>
      </c>
    </row>
    <row r="132" spans="1:9" ht="15.75" customHeight="1">
      <c r="A132" s="115"/>
      <c r="B132" s="22" t="s">
        <v>184</v>
      </c>
      <c r="C132" s="23">
        <v>4</v>
      </c>
      <c r="D132" s="23">
        <v>0</v>
      </c>
      <c r="E132" s="63">
        <v>6.5505853643163303E-2</v>
      </c>
      <c r="F132" s="77">
        <v>41.776106701739202</v>
      </c>
      <c r="G132" s="102">
        <v>2.2729905846863598</v>
      </c>
      <c r="H132" s="23" t="s">
        <v>87</v>
      </c>
      <c r="I132" s="27" t="s">
        <v>87</v>
      </c>
    </row>
    <row r="133" spans="1:9" ht="15.75" customHeight="1">
      <c r="A133" s="115"/>
      <c r="B133" s="22" t="s">
        <v>185</v>
      </c>
      <c r="C133" s="23">
        <v>4</v>
      </c>
      <c r="D133" s="23">
        <v>0</v>
      </c>
      <c r="E133" s="63">
        <v>0.15756443341000101</v>
      </c>
      <c r="F133" s="77">
        <v>61.445299176091602</v>
      </c>
      <c r="G133" s="102">
        <v>2.4197020431429199</v>
      </c>
      <c r="H133" s="23" t="s">
        <v>87</v>
      </c>
      <c r="I133" s="27" t="s">
        <v>87</v>
      </c>
    </row>
    <row r="134" spans="1:9" ht="15.75" customHeight="1">
      <c r="A134" s="115"/>
      <c r="B134" s="22" t="s">
        <v>182</v>
      </c>
      <c r="C134" s="23">
        <v>4</v>
      </c>
      <c r="D134" s="23">
        <v>1</v>
      </c>
      <c r="E134" s="63">
        <v>8.7993437766757804E-2</v>
      </c>
      <c r="F134" s="77">
        <v>56.483780331832698</v>
      </c>
      <c r="G134" s="102">
        <v>2.5688282490224701</v>
      </c>
      <c r="H134" s="23" t="s">
        <v>87</v>
      </c>
      <c r="I134" s="27" t="s">
        <v>87</v>
      </c>
    </row>
    <row r="135" spans="1:9" ht="15.75" customHeight="1">
      <c r="A135" s="115"/>
      <c r="B135" s="39" t="s">
        <v>183</v>
      </c>
      <c r="C135" s="40">
        <v>4</v>
      </c>
      <c r="D135" s="40">
        <v>1</v>
      </c>
      <c r="E135" s="66">
        <v>0.236130726088085</v>
      </c>
      <c r="F135" s="85">
        <v>60.709224145908202</v>
      </c>
      <c r="G135" s="104">
        <v>1.8962935285076199</v>
      </c>
      <c r="H135" s="40" t="s">
        <v>87</v>
      </c>
      <c r="I135" s="41" t="s">
        <v>87</v>
      </c>
    </row>
    <row r="136" spans="1:9" ht="15.75" customHeight="1">
      <c r="A136" s="115"/>
      <c r="B136" s="22" t="s">
        <v>184</v>
      </c>
      <c r="C136" s="23">
        <v>4</v>
      </c>
      <c r="D136" s="23">
        <v>1</v>
      </c>
      <c r="E136" s="63">
        <v>6.5505853643163303E-2</v>
      </c>
      <c r="F136" s="77">
        <v>41.776106701739202</v>
      </c>
      <c r="G136" s="102">
        <v>2.2729905846863598</v>
      </c>
      <c r="H136" s="23" t="s">
        <v>87</v>
      </c>
      <c r="I136" s="27" t="s">
        <v>87</v>
      </c>
    </row>
    <row r="137" spans="1:9" ht="15.75" customHeight="1">
      <c r="A137" s="115"/>
      <c r="B137" s="22" t="s">
        <v>185</v>
      </c>
      <c r="C137" s="23">
        <v>4</v>
      </c>
      <c r="D137" s="23">
        <v>1</v>
      </c>
      <c r="E137" s="63">
        <v>0.22929897656339099</v>
      </c>
      <c r="F137" s="77">
        <v>56.959749466389397</v>
      </c>
      <c r="G137" s="102">
        <v>1.9836192667253001</v>
      </c>
      <c r="H137" s="23" t="s">
        <v>87</v>
      </c>
      <c r="I137" s="27" t="s">
        <v>87</v>
      </c>
    </row>
    <row r="138" spans="1:9" ht="15.75" customHeight="1">
      <c r="A138" s="115"/>
      <c r="B138" s="22" t="s">
        <v>182</v>
      </c>
      <c r="C138" s="23">
        <v>4</v>
      </c>
      <c r="D138" s="23">
        <v>2</v>
      </c>
      <c r="E138" s="63">
        <v>9.7461544112657006E-2</v>
      </c>
      <c r="F138" s="77">
        <v>58.091991519833499</v>
      </c>
      <c r="G138" s="102">
        <v>2.55504262208468</v>
      </c>
      <c r="H138" s="23" t="s">
        <v>87</v>
      </c>
      <c r="I138" s="27" t="s">
        <v>87</v>
      </c>
    </row>
    <row r="139" spans="1:9" ht="15.75" customHeight="1">
      <c r="A139" s="115"/>
      <c r="B139" s="39" t="s">
        <v>183</v>
      </c>
      <c r="C139" s="40">
        <v>4</v>
      </c>
      <c r="D139" s="40">
        <v>2</v>
      </c>
      <c r="E139" s="66">
        <v>0.236130726088085</v>
      </c>
      <c r="F139" s="85">
        <v>60.709224145908202</v>
      </c>
      <c r="G139" s="104">
        <v>1.8962935285076199</v>
      </c>
      <c r="H139" s="40" t="s">
        <v>87</v>
      </c>
      <c r="I139" s="41" t="s">
        <v>87</v>
      </c>
    </row>
    <row r="140" spans="1:9" ht="15.75" customHeight="1">
      <c r="A140" s="115"/>
      <c r="B140" s="22" t="s">
        <v>184</v>
      </c>
      <c r="C140" s="23">
        <v>4</v>
      </c>
      <c r="D140" s="23">
        <v>2</v>
      </c>
      <c r="E140" s="63">
        <v>6.5505853643163303E-2</v>
      </c>
      <c r="F140" s="77">
        <v>41.776106701739202</v>
      </c>
      <c r="G140" s="102">
        <v>2.2729905846863598</v>
      </c>
      <c r="H140" s="23" t="s">
        <v>87</v>
      </c>
      <c r="I140" s="27" t="s">
        <v>87</v>
      </c>
    </row>
    <row r="141" spans="1:9" ht="15.75" customHeight="1">
      <c r="A141" s="115"/>
      <c r="B141" s="22" t="s">
        <v>185</v>
      </c>
      <c r="C141" s="23">
        <v>4</v>
      </c>
      <c r="D141" s="23">
        <v>2</v>
      </c>
      <c r="E141" s="63">
        <v>0.11660231315644599</v>
      </c>
      <c r="F141" s="77">
        <v>55.067742908711601</v>
      </c>
      <c r="G141" s="102">
        <v>2.8517171360242899</v>
      </c>
      <c r="H141" s="23" t="s">
        <v>87</v>
      </c>
      <c r="I141" s="27" t="s">
        <v>87</v>
      </c>
    </row>
    <row r="142" spans="1:9" ht="15.75" customHeight="1">
      <c r="A142" s="115"/>
      <c r="B142" s="22" t="s">
        <v>182</v>
      </c>
      <c r="C142" s="23">
        <v>5</v>
      </c>
      <c r="D142" s="23">
        <v>0</v>
      </c>
      <c r="E142" s="63">
        <v>8.7030121879401706E-2</v>
      </c>
      <c r="F142" s="77">
        <v>58.955577673586397</v>
      </c>
      <c r="G142" s="102">
        <v>2.5337446284932201</v>
      </c>
      <c r="H142" s="23" t="s">
        <v>87</v>
      </c>
      <c r="I142" s="27" t="s">
        <v>87</v>
      </c>
    </row>
    <row r="143" spans="1:9" ht="15.75" customHeight="1">
      <c r="A143" s="115"/>
      <c r="B143" s="22" t="s">
        <v>183</v>
      </c>
      <c r="C143" s="23">
        <v>5</v>
      </c>
      <c r="D143" s="23">
        <v>0</v>
      </c>
      <c r="E143" s="63">
        <v>0.127905105478963</v>
      </c>
      <c r="F143" s="77">
        <v>57.841820079353496</v>
      </c>
      <c r="G143" s="102">
        <v>2.2085782094893398</v>
      </c>
      <c r="H143" s="23" t="s">
        <v>87</v>
      </c>
      <c r="I143" s="27" t="s">
        <v>87</v>
      </c>
    </row>
    <row r="144" spans="1:9" ht="15.75" customHeight="1">
      <c r="A144" s="115"/>
      <c r="B144" s="22" t="s">
        <v>184</v>
      </c>
      <c r="C144" s="23">
        <v>5</v>
      </c>
      <c r="D144" s="23">
        <v>0</v>
      </c>
      <c r="E144" s="63">
        <v>8.4181000923004803E-2</v>
      </c>
      <c r="F144" s="77">
        <v>46.000492956483001</v>
      </c>
      <c r="G144" s="102">
        <v>2.0101520884265098</v>
      </c>
      <c r="H144" s="23" t="s">
        <v>87</v>
      </c>
      <c r="I144" s="27" t="s">
        <v>87</v>
      </c>
    </row>
    <row r="145" spans="1:12" ht="15.75" customHeight="1">
      <c r="A145" s="115"/>
      <c r="B145" s="22" t="s">
        <v>185</v>
      </c>
      <c r="C145" s="23">
        <v>5</v>
      </c>
      <c r="D145" s="23">
        <v>0</v>
      </c>
      <c r="E145" s="63">
        <v>0.22084509342060299</v>
      </c>
      <c r="F145" s="77">
        <v>55.492891651689497</v>
      </c>
      <c r="G145" s="102">
        <v>1.9442810753320601</v>
      </c>
      <c r="H145" s="23" t="s">
        <v>87</v>
      </c>
      <c r="I145" s="27" t="s">
        <v>87</v>
      </c>
    </row>
    <row r="146" spans="1:12" ht="15.75" customHeight="1">
      <c r="A146" s="115"/>
      <c r="B146" s="22" t="s">
        <v>182</v>
      </c>
      <c r="C146" s="23">
        <v>5</v>
      </c>
      <c r="D146" s="23">
        <v>1</v>
      </c>
      <c r="E146" s="63">
        <v>0.11785875200338999</v>
      </c>
      <c r="F146" s="77">
        <v>60.832950540640603</v>
      </c>
      <c r="G146" s="102">
        <v>2.3005596435661801</v>
      </c>
      <c r="H146" s="23" t="s">
        <v>87</v>
      </c>
      <c r="I146" s="27" t="s">
        <v>87</v>
      </c>
    </row>
    <row r="147" spans="1:12" ht="15.75" customHeight="1">
      <c r="A147" s="115"/>
      <c r="B147" s="22" t="s">
        <v>183</v>
      </c>
      <c r="C147" s="23">
        <v>5</v>
      </c>
      <c r="D147" s="23">
        <v>1</v>
      </c>
      <c r="E147" s="63">
        <v>0.127905105478963</v>
      </c>
      <c r="F147" s="77">
        <v>57.841820079353496</v>
      </c>
      <c r="G147" s="102">
        <v>2.2085782094893398</v>
      </c>
      <c r="H147" s="23" t="s">
        <v>87</v>
      </c>
      <c r="I147" s="27" t="s">
        <v>87</v>
      </c>
    </row>
    <row r="148" spans="1:12" ht="15.75" customHeight="1">
      <c r="A148" s="115"/>
      <c r="B148" s="22" t="s">
        <v>184</v>
      </c>
      <c r="C148" s="23">
        <v>5</v>
      </c>
      <c r="D148" s="23">
        <v>1</v>
      </c>
      <c r="E148" s="63">
        <v>8.4181000923004803E-2</v>
      </c>
      <c r="F148" s="77">
        <v>46.000492956483001</v>
      </c>
      <c r="G148" s="102">
        <v>2.0101520884265098</v>
      </c>
      <c r="H148" s="23" t="s">
        <v>87</v>
      </c>
      <c r="I148" s="27" t="s">
        <v>87</v>
      </c>
    </row>
    <row r="149" spans="1:12" ht="15.75" customHeight="1">
      <c r="A149" s="115"/>
      <c r="B149" s="22" t="s">
        <v>185</v>
      </c>
      <c r="C149" s="23">
        <v>5</v>
      </c>
      <c r="D149" s="23">
        <v>1</v>
      </c>
      <c r="E149" s="63">
        <v>0.15540424908702599</v>
      </c>
      <c r="F149" s="77">
        <v>49.7444847905006</v>
      </c>
      <c r="G149" s="102">
        <v>2.3163594012395201</v>
      </c>
      <c r="H149" s="23" t="s">
        <v>87</v>
      </c>
      <c r="I149" s="27" t="s">
        <v>87</v>
      </c>
    </row>
    <row r="150" spans="1:12" ht="15.75" customHeight="1">
      <c r="A150" s="115"/>
      <c r="B150" s="22" t="s">
        <v>182</v>
      </c>
      <c r="C150" s="23">
        <v>5</v>
      </c>
      <c r="D150" s="23">
        <v>2</v>
      </c>
      <c r="E150" s="63">
        <v>0.107944237048662</v>
      </c>
      <c r="F150" s="77">
        <v>62.803133810419602</v>
      </c>
      <c r="G150" s="102">
        <v>2.2764573635879999</v>
      </c>
      <c r="H150" s="23" t="s">
        <v>87</v>
      </c>
      <c r="I150" s="27" t="s">
        <v>87</v>
      </c>
      <c r="L150" s="60"/>
    </row>
    <row r="151" spans="1:12" ht="15.75" customHeight="1">
      <c r="A151" s="115"/>
      <c r="B151" s="22" t="s">
        <v>183</v>
      </c>
      <c r="C151" s="23">
        <v>5</v>
      </c>
      <c r="D151" s="23">
        <v>2</v>
      </c>
      <c r="E151" s="63">
        <v>0.127905105478963</v>
      </c>
      <c r="F151" s="77">
        <v>57.841820079353496</v>
      </c>
      <c r="G151" s="102">
        <v>2.2085782094893398</v>
      </c>
      <c r="H151" s="23" t="s">
        <v>87</v>
      </c>
      <c r="I151" s="27" t="s">
        <v>87</v>
      </c>
      <c r="L151" s="60"/>
    </row>
    <row r="152" spans="1:12" ht="15.75" customHeight="1">
      <c r="A152" s="115"/>
      <c r="B152" s="22" t="s">
        <v>184</v>
      </c>
      <c r="C152" s="23">
        <v>5</v>
      </c>
      <c r="D152" s="23">
        <v>2</v>
      </c>
      <c r="E152" s="63">
        <v>8.4181000923004803E-2</v>
      </c>
      <c r="F152" s="77">
        <v>46.000492956483001</v>
      </c>
      <c r="G152" s="102">
        <v>2.0101520884265098</v>
      </c>
      <c r="H152" s="23" t="s">
        <v>87</v>
      </c>
      <c r="I152" s="27" t="s">
        <v>87</v>
      </c>
      <c r="L152" s="60"/>
    </row>
    <row r="153" spans="1:12" ht="15.75" customHeight="1">
      <c r="A153" s="115"/>
      <c r="B153" s="22" t="s">
        <v>185</v>
      </c>
      <c r="C153" s="23">
        <v>5</v>
      </c>
      <c r="D153" s="23">
        <v>2</v>
      </c>
      <c r="E153" s="63">
        <v>0.105215366661119</v>
      </c>
      <c r="F153" s="77">
        <v>51.843665435655502</v>
      </c>
      <c r="G153" s="102">
        <v>2.3597639246345898</v>
      </c>
      <c r="H153" s="23" t="s">
        <v>87</v>
      </c>
      <c r="I153" s="27" t="s">
        <v>87</v>
      </c>
    </row>
    <row r="154" spans="1:12" ht="15.75" customHeight="1">
      <c r="A154" s="116"/>
      <c r="B154" s="30" t="s">
        <v>186</v>
      </c>
      <c r="C154" s="31">
        <v>2</v>
      </c>
      <c r="D154" s="31" t="s">
        <v>87</v>
      </c>
      <c r="E154" s="64">
        <v>0.19745868353868401</v>
      </c>
      <c r="F154" s="78">
        <v>42.920189797924998</v>
      </c>
      <c r="G154" s="103">
        <v>2.2780606132152199</v>
      </c>
      <c r="H154" s="64">
        <v>4.3561071489414296</v>
      </c>
      <c r="I154" s="94">
        <v>18</v>
      </c>
    </row>
    <row r="155" spans="1:12" ht="15.75" customHeight="1">
      <c r="A155" s="119" t="s">
        <v>189</v>
      </c>
      <c r="B155" s="24" t="s">
        <v>182</v>
      </c>
      <c r="C155" s="25">
        <v>2</v>
      </c>
      <c r="D155" s="25">
        <v>0</v>
      </c>
      <c r="E155" s="61">
        <v>0.11770552158813199</v>
      </c>
      <c r="F155" s="75">
        <v>23.8847710303627</v>
      </c>
      <c r="G155" s="100">
        <v>3.2126630785759001</v>
      </c>
      <c r="H155" s="61" t="s">
        <v>87</v>
      </c>
      <c r="I155" s="26" t="s">
        <v>87</v>
      </c>
    </row>
    <row r="156" spans="1:12" ht="15.75" customHeight="1">
      <c r="A156" s="120"/>
      <c r="B156" s="22" t="s">
        <v>183</v>
      </c>
      <c r="C156" s="23">
        <v>2</v>
      </c>
      <c r="D156" s="23">
        <v>0</v>
      </c>
      <c r="E156" s="63">
        <v>0.21566209706773101</v>
      </c>
      <c r="F156" s="77">
        <v>22.8563863210092</v>
      </c>
      <c r="G156" s="102">
        <v>2.4433821707486798</v>
      </c>
      <c r="H156" s="63" t="s">
        <v>87</v>
      </c>
      <c r="I156" s="27" t="s">
        <v>87</v>
      </c>
    </row>
    <row r="157" spans="1:12" ht="15.75" customHeight="1">
      <c r="A157" s="120"/>
      <c r="B157" s="22" t="s">
        <v>184</v>
      </c>
      <c r="C157" s="23">
        <v>2</v>
      </c>
      <c r="D157" s="23">
        <v>0</v>
      </c>
      <c r="E157" s="63">
        <v>0.231256441952638</v>
      </c>
      <c r="F157" s="77">
        <v>20.502135593363501</v>
      </c>
      <c r="G157" s="102">
        <v>1.2358675021574701</v>
      </c>
      <c r="H157" s="63" t="s">
        <v>87</v>
      </c>
      <c r="I157" s="27" t="s">
        <v>87</v>
      </c>
    </row>
    <row r="158" spans="1:12" ht="15.75" customHeight="1">
      <c r="A158" s="120"/>
      <c r="B158" s="22" t="s">
        <v>185</v>
      </c>
      <c r="C158" s="23">
        <v>2</v>
      </c>
      <c r="D158" s="23">
        <v>0</v>
      </c>
      <c r="E158" s="63">
        <v>0.20838760342114299</v>
      </c>
      <c r="F158" s="77">
        <v>21.224543305435901</v>
      </c>
      <c r="G158" s="102">
        <v>3.08159689154818</v>
      </c>
      <c r="H158" s="63" t="s">
        <v>87</v>
      </c>
      <c r="I158" s="27" t="s">
        <v>87</v>
      </c>
    </row>
    <row r="159" spans="1:12" ht="15.75" customHeight="1">
      <c r="A159" s="120"/>
      <c r="B159" s="22" t="s">
        <v>182</v>
      </c>
      <c r="C159" s="23">
        <v>2</v>
      </c>
      <c r="D159" s="23">
        <v>1</v>
      </c>
      <c r="E159" s="63">
        <v>0.23300851551289301</v>
      </c>
      <c r="F159" s="77">
        <v>24.0606837879312</v>
      </c>
      <c r="G159" s="102">
        <v>2.5624105248384099</v>
      </c>
      <c r="H159" s="63" t="s">
        <v>87</v>
      </c>
      <c r="I159" s="27" t="s">
        <v>87</v>
      </c>
    </row>
    <row r="160" spans="1:12" ht="15.75" customHeight="1">
      <c r="A160" s="120"/>
      <c r="B160" s="22" t="s">
        <v>183</v>
      </c>
      <c r="C160" s="23">
        <v>2</v>
      </c>
      <c r="D160" s="23">
        <v>1</v>
      </c>
      <c r="E160" s="63">
        <v>0.21566209706773101</v>
      </c>
      <c r="F160" s="77">
        <v>22.8563863210092</v>
      </c>
      <c r="G160" s="102">
        <v>2.4433821707486798</v>
      </c>
      <c r="H160" s="63" t="s">
        <v>87</v>
      </c>
      <c r="I160" s="27" t="s">
        <v>87</v>
      </c>
    </row>
    <row r="161" spans="1:9" ht="15.75" customHeight="1">
      <c r="A161" s="120"/>
      <c r="B161" s="22" t="s">
        <v>184</v>
      </c>
      <c r="C161" s="23">
        <v>2</v>
      </c>
      <c r="D161" s="23">
        <v>1</v>
      </c>
      <c r="E161" s="63">
        <v>0.231256441952638</v>
      </c>
      <c r="F161" s="77">
        <v>20.502135593363501</v>
      </c>
      <c r="G161" s="102">
        <v>1.2358675021574701</v>
      </c>
      <c r="H161" s="63" t="s">
        <v>87</v>
      </c>
      <c r="I161" s="27" t="s">
        <v>87</v>
      </c>
    </row>
    <row r="162" spans="1:9" ht="15.75" customHeight="1">
      <c r="A162" s="120"/>
      <c r="B162" s="22" t="s">
        <v>185</v>
      </c>
      <c r="C162" s="23">
        <v>2</v>
      </c>
      <c r="D162" s="23">
        <v>1</v>
      </c>
      <c r="E162" s="63">
        <v>0.18199247616164299</v>
      </c>
      <c r="F162" s="77">
        <v>17.783206365551798</v>
      </c>
      <c r="G162" s="102">
        <v>3.3943106513949601</v>
      </c>
      <c r="H162" s="63" t="s">
        <v>87</v>
      </c>
      <c r="I162" s="27" t="s">
        <v>87</v>
      </c>
    </row>
    <row r="163" spans="1:9" ht="15.75" customHeight="1">
      <c r="A163" s="120"/>
      <c r="B163" s="22" t="s">
        <v>182</v>
      </c>
      <c r="C163" s="23">
        <v>2</v>
      </c>
      <c r="D163" s="23">
        <v>2</v>
      </c>
      <c r="E163" s="63">
        <v>0.23423507376102601</v>
      </c>
      <c r="F163" s="77">
        <v>23.593998974765899</v>
      </c>
      <c r="G163" s="102">
        <v>2.0266478825985699</v>
      </c>
      <c r="H163" s="63" t="s">
        <v>87</v>
      </c>
      <c r="I163" s="27" t="s">
        <v>87</v>
      </c>
    </row>
    <row r="164" spans="1:9" ht="15.75" customHeight="1">
      <c r="A164" s="120"/>
      <c r="B164" s="22" t="s">
        <v>183</v>
      </c>
      <c r="C164" s="23">
        <v>2</v>
      </c>
      <c r="D164" s="23">
        <v>2</v>
      </c>
      <c r="E164" s="63">
        <v>0.21566209706773101</v>
      </c>
      <c r="F164" s="77">
        <v>22.8563863210092</v>
      </c>
      <c r="G164" s="102">
        <v>2.4433821707486798</v>
      </c>
      <c r="H164" s="63" t="s">
        <v>87</v>
      </c>
      <c r="I164" s="27" t="s">
        <v>87</v>
      </c>
    </row>
    <row r="165" spans="1:9" ht="15.75" customHeight="1">
      <c r="A165" s="120"/>
      <c r="B165" s="22" t="s">
        <v>184</v>
      </c>
      <c r="C165" s="23">
        <v>2</v>
      </c>
      <c r="D165" s="23">
        <v>2</v>
      </c>
      <c r="E165" s="63">
        <v>0.231256441952638</v>
      </c>
      <c r="F165" s="77">
        <v>20.502135593363501</v>
      </c>
      <c r="G165" s="102">
        <v>1.2358675021574701</v>
      </c>
      <c r="H165" s="63" t="s">
        <v>87</v>
      </c>
      <c r="I165" s="27" t="s">
        <v>87</v>
      </c>
    </row>
    <row r="166" spans="1:9" ht="15.75" customHeight="1">
      <c r="A166" s="120"/>
      <c r="B166" s="22" t="s">
        <v>185</v>
      </c>
      <c r="C166" s="23">
        <v>2</v>
      </c>
      <c r="D166" s="23">
        <v>2</v>
      </c>
      <c r="E166" s="63">
        <v>0.14440771872182201</v>
      </c>
      <c r="F166" s="77">
        <v>22.817360548865501</v>
      </c>
      <c r="G166" s="102">
        <v>3.32577208088271</v>
      </c>
      <c r="H166" s="63" t="s">
        <v>87</v>
      </c>
      <c r="I166" s="27" t="s">
        <v>87</v>
      </c>
    </row>
    <row r="167" spans="1:9" ht="15.75" customHeight="1">
      <c r="A167" s="120"/>
      <c r="B167" s="22" t="s">
        <v>182</v>
      </c>
      <c r="C167" s="23">
        <v>3</v>
      </c>
      <c r="D167" s="23">
        <v>0</v>
      </c>
      <c r="E167" s="63">
        <v>0.13816245519892101</v>
      </c>
      <c r="F167" s="77">
        <v>24.567012138294299</v>
      </c>
      <c r="G167" s="102">
        <v>2.3741626322086402</v>
      </c>
      <c r="H167" s="63" t="s">
        <v>87</v>
      </c>
      <c r="I167" s="27" t="s">
        <v>87</v>
      </c>
    </row>
    <row r="168" spans="1:9" ht="15.75" customHeight="1">
      <c r="A168" s="120"/>
      <c r="B168" s="22" t="s">
        <v>183</v>
      </c>
      <c r="C168" s="23">
        <v>3</v>
      </c>
      <c r="D168" s="23">
        <v>0</v>
      </c>
      <c r="E168" s="63">
        <v>0.237196913358801</v>
      </c>
      <c r="F168" s="77">
        <v>23.257327210108599</v>
      </c>
      <c r="G168" s="102">
        <v>1.6283122311201299</v>
      </c>
      <c r="H168" s="63" t="s">
        <v>87</v>
      </c>
      <c r="I168" s="27" t="s">
        <v>87</v>
      </c>
    </row>
    <row r="169" spans="1:9" ht="15.75" customHeight="1">
      <c r="A169" s="120"/>
      <c r="B169" s="22" t="s">
        <v>184</v>
      </c>
      <c r="C169" s="23">
        <v>3</v>
      </c>
      <c r="D169" s="23">
        <v>0</v>
      </c>
      <c r="E169" s="63">
        <v>7.2701697482270899E-2</v>
      </c>
      <c r="F169" s="77">
        <v>14.9319662508512</v>
      </c>
      <c r="G169" s="102">
        <v>1.38253812801831</v>
      </c>
      <c r="H169" s="63" t="s">
        <v>87</v>
      </c>
      <c r="I169" s="27" t="s">
        <v>87</v>
      </c>
    </row>
    <row r="170" spans="1:9" ht="15.75" customHeight="1">
      <c r="A170" s="120"/>
      <c r="B170" s="22" t="s">
        <v>185</v>
      </c>
      <c r="C170" s="23">
        <v>3</v>
      </c>
      <c r="D170" s="23">
        <v>0</v>
      </c>
      <c r="E170" s="63">
        <v>0.15220627217016899</v>
      </c>
      <c r="F170" s="77">
        <v>22.624600638376599</v>
      </c>
      <c r="G170" s="102">
        <v>2.4709538094391799</v>
      </c>
      <c r="H170" s="63" t="s">
        <v>87</v>
      </c>
      <c r="I170" s="27" t="s">
        <v>87</v>
      </c>
    </row>
    <row r="171" spans="1:9" ht="15.75" customHeight="1">
      <c r="A171" s="120"/>
      <c r="B171" s="22" t="s">
        <v>182</v>
      </c>
      <c r="C171" s="23">
        <v>3</v>
      </c>
      <c r="D171" s="23">
        <v>1</v>
      </c>
      <c r="E171" s="63">
        <v>0.19073728954584801</v>
      </c>
      <c r="F171" s="77">
        <v>23.268906072876501</v>
      </c>
      <c r="G171" s="102">
        <v>2.1143346258925599</v>
      </c>
      <c r="H171" s="63" t="s">
        <v>87</v>
      </c>
      <c r="I171" s="27" t="s">
        <v>87</v>
      </c>
    </row>
    <row r="172" spans="1:9" ht="15.75" customHeight="1">
      <c r="A172" s="120"/>
      <c r="B172" s="22" t="s">
        <v>183</v>
      </c>
      <c r="C172" s="23">
        <v>3</v>
      </c>
      <c r="D172" s="23">
        <v>1</v>
      </c>
      <c r="E172" s="63">
        <v>0.237196913358801</v>
      </c>
      <c r="F172" s="77">
        <v>23.257327210108599</v>
      </c>
      <c r="G172" s="102">
        <v>1.6283122311201299</v>
      </c>
      <c r="H172" s="63" t="s">
        <v>87</v>
      </c>
      <c r="I172" s="27" t="s">
        <v>87</v>
      </c>
    </row>
    <row r="173" spans="1:9" ht="15.75" customHeight="1">
      <c r="A173" s="120"/>
      <c r="B173" s="22" t="s">
        <v>184</v>
      </c>
      <c r="C173" s="23">
        <v>3</v>
      </c>
      <c r="D173" s="23">
        <v>1</v>
      </c>
      <c r="E173" s="63">
        <v>7.2701697482270899E-2</v>
      </c>
      <c r="F173" s="77">
        <v>14.9319662508512</v>
      </c>
      <c r="G173" s="102">
        <v>1.38253812801831</v>
      </c>
      <c r="H173" s="63" t="s">
        <v>87</v>
      </c>
      <c r="I173" s="27" t="s">
        <v>87</v>
      </c>
    </row>
    <row r="174" spans="1:9" ht="15.75" customHeight="1">
      <c r="A174" s="120"/>
      <c r="B174" s="22" t="s">
        <v>185</v>
      </c>
      <c r="C174" s="23">
        <v>3</v>
      </c>
      <c r="D174" s="23">
        <v>1</v>
      </c>
      <c r="E174" s="63">
        <v>0.132264722287428</v>
      </c>
      <c r="F174" s="77">
        <v>16.327099152151799</v>
      </c>
      <c r="G174" s="102">
        <v>3.1015467674387298</v>
      </c>
      <c r="H174" s="63" t="s">
        <v>87</v>
      </c>
      <c r="I174" s="27" t="s">
        <v>87</v>
      </c>
    </row>
    <row r="175" spans="1:9" ht="15.75" customHeight="1">
      <c r="A175" s="120"/>
      <c r="B175" s="22" t="s">
        <v>182</v>
      </c>
      <c r="C175" s="23">
        <v>3</v>
      </c>
      <c r="D175" s="23">
        <v>2</v>
      </c>
      <c r="E175" s="63">
        <v>0.166395706085638</v>
      </c>
      <c r="F175" s="77">
        <v>23.427827860657398</v>
      </c>
      <c r="G175" s="102">
        <v>2.6058184351420399</v>
      </c>
      <c r="H175" s="63" t="s">
        <v>87</v>
      </c>
      <c r="I175" s="27" t="s">
        <v>87</v>
      </c>
    </row>
    <row r="176" spans="1:9" ht="15.75" customHeight="1">
      <c r="A176" s="120"/>
      <c r="B176" s="22" t="s">
        <v>183</v>
      </c>
      <c r="C176" s="23">
        <v>3</v>
      </c>
      <c r="D176" s="23">
        <v>2</v>
      </c>
      <c r="E176" s="63">
        <v>0.237196913358801</v>
      </c>
      <c r="F176" s="77">
        <v>23.257327210108599</v>
      </c>
      <c r="G176" s="102">
        <v>1.6283122311201299</v>
      </c>
      <c r="H176" s="63" t="s">
        <v>87</v>
      </c>
      <c r="I176" s="27" t="s">
        <v>87</v>
      </c>
    </row>
    <row r="177" spans="1:9" ht="15.75" customHeight="1">
      <c r="A177" s="120"/>
      <c r="B177" s="22" t="s">
        <v>184</v>
      </c>
      <c r="C177" s="23">
        <v>3</v>
      </c>
      <c r="D177" s="23">
        <v>2</v>
      </c>
      <c r="E177" s="63">
        <v>7.2701697482270899E-2</v>
      </c>
      <c r="F177" s="77">
        <v>14.9319662508512</v>
      </c>
      <c r="G177" s="102">
        <v>1.38253812801831</v>
      </c>
      <c r="H177" s="63" t="s">
        <v>87</v>
      </c>
      <c r="I177" s="27" t="s">
        <v>87</v>
      </c>
    </row>
    <row r="178" spans="1:9" ht="15.75" customHeight="1">
      <c r="A178" s="120"/>
      <c r="B178" s="22" t="s">
        <v>185</v>
      </c>
      <c r="C178" s="23">
        <v>3</v>
      </c>
      <c r="D178" s="23">
        <v>2</v>
      </c>
      <c r="E178" s="63">
        <v>0.14755825557176</v>
      </c>
      <c r="F178" s="77">
        <v>20.0438673029401</v>
      </c>
      <c r="G178" s="102">
        <v>2.9328727392790799</v>
      </c>
      <c r="H178" s="63" t="s">
        <v>87</v>
      </c>
      <c r="I178" s="27" t="s">
        <v>87</v>
      </c>
    </row>
    <row r="179" spans="1:9" ht="15.75" customHeight="1">
      <c r="A179" s="120"/>
      <c r="B179" s="22" t="s">
        <v>182</v>
      </c>
      <c r="C179" s="23">
        <v>4</v>
      </c>
      <c r="D179" s="23">
        <v>0</v>
      </c>
      <c r="E179" s="63">
        <v>0.16656752661818799</v>
      </c>
      <c r="F179" s="77">
        <v>26.079769747427999</v>
      </c>
      <c r="G179" s="102">
        <v>2.0565164715980999</v>
      </c>
      <c r="H179" s="63" t="s">
        <v>87</v>
      </c>
      <c r="I179" s="27" t="s">
        <v>87</v>
      </c>
    </row>
    <row r="180" spans="1:9" ht="15.75" customHeight="1">
      <c r="A180" s="120"/>
      <c r="B180" s="33" t="s">
        <v>183</v>
      </c>
      <c r="C180" s="34">
        <v>4</v>
      </c>
      <c r="D180" s="34">
        <v>0</v>
      </c>
      <c r="E180" s="62">
        <v>0.25815356880683099</v>
      </c>
      <c r="F180" s="76">
        <v>24.497599487446799</v>
      </c>
      <c r="G180" s="101">
        <v>1.5212144861346799</v>
      </c>
      <c r="H180" s="62" t="s">
        <v>87</v>
      </c>
      <c r="I180" s="35" t="s">
        <v>87</v>
      </c>
    </row>
    <row r="181" spans="1:9" ht="15.75" customHeight="1">
      <c r="A181" s="120"/>
      <c r="B181" s="22" t="s">
        <v>184</v>
      </c>
      <c r="C181" s="23">
        <v>4</v>
      </c>
      <c r="D181" s="23">
        <v>0</v>
      </c>
      <c r="E181" s="63">
        <v>1.60135192482238E-2</v>
      </c>
      <c r="F181" s="77">
        <v>14.4904341734302</v>
      </c>
      <c r="G181" s="102">
        <v>1.98546081980538</v>
      </c>
      <c r="H181" s="63" t="s">
        <v>87</v>
      </c>
      <c r="I181" s="27" t="s">
        <v>87</v>
      </c>
    </row>
    <row r="182" spans="1:9" ht="15.75" customHeight="1">
      <c r="A182" s="120"/>
      <c r="B182" s="22" t="s">
        <v>185</v>
      </c>
      <c r="C182" s="23">
        <v>4</v>
      </c>
      <c r="D182" s="23">
        <v>0</v>
      </c>
      <c r="E182" s="63">
        <v>5.7375656922960198E-2</v>
      </c>
      <c r="F182" s="77">
        <v>14.5150933393224</v>
      </c>
      <c r="G182" s="102">
        <v>2.5940734453319099</v>
      </c>
      <c r="H182" s="63" t="s">
        <v>87</v>
      </c>
      <c r="I182" s="27" t="s">
        <v>87</v>
      </c>
    </row>
    <row r="183" spans="1:9" ht="15.75" customHeight="1">
      <c r="A183" s="120"/>
      <c r="B183" s="22" t="s">
        <v>182</v>
      </c>
      <c r="C183" s="23">
        <v>4</v>
      </c>
      <c r="D183" s="23">
        <v>1</v>
      </c>
      <c r="E183" s="63">
        <v>0.15239856231748999</v>
      </c>
      <c r="F183" s="77">
        <v>25.489707204319402</v>
      </c>
      <c r="G183" s="102">
        <v>2.2748158641390002</v>
      </c>
      <c r="H183" s="63" t="s">
        <v>87</v>
      </c>
      <c r="I183" s="27" t="s">
        <v>87</v>
      </c>
    </row>
    <row r="184" spans="1:9" ht="15.75" customHeight="1">
      <c r="A184" s="120"/>
      <c r="B184" s="33" t="s">
        <v>183</v>
      </c>
      <c r="C184" s="34">
        <v>4</v>
      </c>
      <c r="D184" s="34">
        <v>1</v>
      </c>
      <c r="E184" s="62">
        <v>0.25815356880683099</v>
      </c>
      <c r="F184" s="76">
        <v>24.497599487446799</v>
      </c>
      <c r="G184" s="101">
        <v>1.5212144861346799</v>
      </c>
      <c r="H184" s="62" t="s">
        <v>87</v>
      </c>
      <c r="I184" s="35" t="s">
        <v>87</v>
      </c>
    </row>
    <row r="185" spans="1:9" ht="15.75" customHeight="1">
      <c r="A185" s="120"/>
      <c r="B185" s="22" t="s">
        <v>184</v>
      </c>
      <c r="C185" s="23">
        <v>4</v>
      </c>
      <c r="D185" s="23">
        <v>1</v>
      </c>
      <c r="E185" s="63">
        <v>1.60135192482238E-2</v>
      </c>
      <c r="F185" s="77">
        <v>14.4904341734302</v>
      </c>
      <c r="G185" s="102">
        <v>1.98546081980538</v>
      </c>
      <c r="H185" s="63" t="s">
        <v>87</v>
      </c>
      <c r="I185" s="27" t="s">
        <v>87</v>
      </c>
    </row>
    <row r="186" spans="1:9" ht="15.75" customHeight="1">
      <c r="A186" s="120"/>
      <c r="B186" s="22" t="s">
        <v>185</v>
      </c>
      <c r="C186" s="23">
        <v>4</v>
      </c>
      <c r="D186" s="23">
        <v>1</v>
      </c>
      <c r="E186" s="63">
        <v>8.3076839327571206E-2</v>
      </c>
      <c r="F186" s="77">
        <v>18.2580625628291</v>
      </c>
      <c r="G186" s="102">
        <v>2.8107440242155399</v>
      </c>
      <c r="H186" s="63" t="s">
        <v>87</v>
      </c>
      <c r="I186" s="27" t="s">
        <v>87</v>
      </c>
    </row>
    <row r="187" spans="1:9" ht="15.75" customHeight="1">
      <c r="A187" s="120"/>
      <c r="B187" s="22" t="s">
        <v>182</v>
      </c>
      <c r="C187" s="23">
        <v>4</v>
      </c>
      <c r="D187" s="23">
        <v>2</v>
      </c>
      <c r="E187" s="63">
        <v>0.120370056830206</v>
      </c>
      <c r="F187" s="77">
        <v>22.957358323390899</v>
      </c>
      <c r="G187" s="102">
        <v>2.42531821256734</v>
      </c>
      <c r="H187" s="63" t="s">
        <v>87</v>
      </c>
      <c r="I187" s="27" t="s">
        <v>87</v>
      </c>
    </row>
    <row r="188" spans="1:9" ht="15.75" customHeight="1">
      <c r="A188" s="120"/>
      <c r="B188" s="33" t="s">
        <v>183</v>
      </c>
      <c r="C188" s="34">
        <v>4</v>
      </c>
      <c r="D188" s="34">
        <v>2</v>
      </c>
      <c r="E188" s="62">
        <v>0.25815356880683099</v>
      </c>
      <c r="F188" s="76">
        <v>24.497599487446799</v>
      </c>
      <c r="G188" s="101">
        <v>1.5212144861346799</v>
      </c>
      <c r="H188" s="62" t="s">
        <v>87</v>
      </c>
      <c r="I188" s="35" t="s">
        <v>87</v>
      </c>
    </row>
    <row r="189" spans="1:9" ht="15.75" customHeight="1">
      <c r="A189" s="120"/>
      <c r="B189" s="22" t="s">
        <v>184</v>
      </c>
      <c r="C189" s="23">
        <v>4</v>
      </c>
      <c r="D189" s="23">
        <v>2</v>
      </c>
      <c r="E189" s="63">
        <v>1.60135192482238E-2</v>
      </c>
      <c r="F189" s="77">
        <v>14.4904341734302</v>
      </c>
      <c r="G189" s="102">
        <v>1.98546081980538</v>
      </c>
      <c r="H189" s="63" t="s">
        <v>87</v>
      </c>
      <c r="I189" s="27" t="s">
        <v>87</v>
      </c>
    </row>
    <row r="190" spans="1:9" ht="15.75" customHeight="1">
      <c r="A190" s="120"/>
      <c r="B190" s="22" t="s">
        <v>185</v>
      </c>
      <c r="C190" s="23">
        <v>4</v>
      </c>
      <c r="D190" s="23">
        <v>2</v>
      </c>
      <c r="E190" s="63">
        <v>0.13562634904289</v>
      </c>
      <c r="F190" s="77">
        <v>17.051970577814199</v>
      </c>
      <c r="G190" s="102">
        <v>2.8038073221022901</v>
      </c>
      <c r="H190" s="63" t="s">
        <v>87</v>
      </c>
      <c r="I190" s="27" t="s">
        <v>87</v>
      </c>
    </row>
    <row r="191" spans="1:9" ht="15.75" customHeight="1">
      <c r="A191" s="120"/>
      <c r="B191" s="22" t="s">
        <v>182</v>
      </c>
      <c r="C191" s="23">
        <v>5</v>
      </c>
      <c r="D191" s="23">
        <v>0</v>
      </c>
      <c r="E191" s="63">
        <v>0.117241098659063</v>
      </c>
      <c r="F191" s="77">
        <v>23.507204496441901</v>
      </c>
      <c r="G191" s="102">
        <v>2.19261010459301</v>
      </c>
      <c r="H191" s="63" t="s">
        <v>87</v>
      </c>
      <c r="I191" s="27" t="s">
        <v>87</v>
      </c>
    </row>
    <row r="192" spans="1:9" ht="15.75" customHeight="1">
      <c r="A192" s="120"/>
      <c r="B192" s="22" t="s">
        <v>183</v>
      </c>
      <c r="C192" s="23">
        <v>5</v>
      </c>
      <c r="D192" s="23">
        <v>0</v>
      </c>
      <c r="E192" s="63">
        <v>0.220880017229243</v>
      </c>
      <c r="F192" s="77">
        <v>25.472177729988001</v>
      </c>
      <c r="G192" s="102">
        <v>1.5456379643003599</v>
      </c>
      <c r="H192" s="63" t="s">
        <v>87</v>
      </c>
      <c r="I192" s="27" t="s">
        <v>87</v>
      </c>
    </row>
    <row r="193" spans="1:9" ht="15.75" customHeight="1">
      <c r="A193" s="120"/>
      <c r="B193" s="22" t="s">
        <v>184</v>
      </c>
      <c r="C193" s="23">
        <v>5</v>
      </c>
      <c r="D193" s="23">
        <v>0</v>
      </c>
      <c r="E193" s="63">
        <v>4.6676485793304197E-2</v>
      </c>
      <c r="F193" s="77">
        <v>16.516039059951101</v>
      </c>
      <c r="G193" s="102">
        <v>1.95879713175935</v>
      </c>
      <c r="H193" s="63" t="s">
        <v>87</v>
      </c>
      <c r="I193" s="27" t="s">
        <v>87</v>
      </c>
    </row>
    <row r="194" spans="1:9" ht="15.75" customHeight="1">
      <c r="A194" s="120"/>
      <c r="B194" s="22" t="s">
        <v>185</v>
      </c>
      <c r="C194" s="23">
        <v>5</v>
      </c>
      <c r="D194" s="23">
        <v>0</v>
      </c>
      <c r="E194" s="63">
        <v>8.3046049426402299E-2</v>
      </c>
      <c r="F194" s="77">
        <v>14.470816020050901</v>
      </c>
      <c r="G194" s="102">
        <v>2.3229007767112102</v>
      </c>
      <c r="H194" s="63" t="s">
        <v>87</v>
      </c>
      <c r="I194" s="27" t="s">
        <v>87</v>
      </c>
    </row>
    <row r="195" spans="1:9" ht="15.75" customHeight="1">
      <c r="A195" s="120"/>
      <c r="B195" s="22" t="s">
        <v>182</v>
      </c>
      <c r="C195" s="23">
        <v>5</v>
      </c>
      <c r="D195" s="23">
        <v>1</v>
      </c>
      <c r="E195" s="63">
        <v>0.15395228460035801</v>
      </c>
      <c r="F195" s="77">
        <v>24.606655211597801</v>
      </c>
      <c r="G195" s="102">
        <v>2.1027245569315101</v>
      </c>
      <c r="H195" s="63" t="s">
        <v>87</v>
      </c>
      <c r="I195" s="27" t="s">
        <v>87</v>
      </c>
    </row>
    <row r="196" spans="1:9" ht="15.75" customHeight="1">
      <c r="A196" s="120"/>
      <c r="B196" s="22" t="s">
        <v>183</v>
      </c>
      <c r="C196" s="23">
        <v>5</v>
      </c>
      <c r="D196" s="23">
        <v>1</v>
      </c>
      <c r="E196" s="63">
        <v>0.220880017229243</v>
      </c>
      <c r="F196" s="77">
        <v>25.472177729988001</v>
      </c>
      <c r="G196" s="102">
        <v>1.5456379643003599</v>
      </c>
      <c r="H196" s="63" t="s">
        <v>87</v>
      </c>
      <c r="I196" s="27" t="s">
        <v>87</v>
      </c>
    </row>
    <row r="197" spans="1:9" ht="15.75" customHeight="1">
      <c r="A197" s="120"/>
      <c r="B197" s="22" t="s">
        <v>184</v>
      </c>
      <c r="C197" s="23">
        <v>5</v>
      </c>
      <c r="D197" s="23">
        <v>1</v>
      </c>
      <c r="E197" s="63">
        <v>4.6676485793304197E-2</v>
      </c>
      <c r="F197" s="77">
        <v>16.516039059951101</v>
      </c>
      <c r="G197" s="102">
        <v>1.95879713175935</v>
      </c>
      <c r="H197" s="63" t="s">
        <v>87</v>
      </c>
      <c r="I197" s="27" t="s">
        <v>87</v>
      </c>
    </row>
    <row r="198" spans="1:9" ht="15.75" customHeight="1">
      <c r="A198" s="120"/>
      <c r="B198" s="22" t="s">
        <v>185</v>
      </c>
      <c r="C198" s="23">
        <v>5</v>
      </c>
      <c r="D198" s="23">
        <v>1</v>
      </c>
      <c r="E198" s="63">
        <v>0.12719757285233599</v>
      </c>
      <c r="F198" s="77">
        <v>20.759811222477101</v>
      </c>
      <c r="G198" s="102">
        <v>2.27779032457161</v>
      </c>
      <c r="H198" s="63" t="s">
        <v>87</v>
      </c>
      <c r="I198" s="27" t="s">
        <v>87</v>
      </c>
    </row>
    <row r="199" spans="1:9" ht="15.75" customHeight="1">
      <c r="A199" s="120"/>
      <c r="B199" s="22" t="s">
        <v>182</v>
      </c>
      <c r="C199" s="23">
        <v>5</v>
      </c>
      <c r="D199" s="23">
        <v>2</v>
      </c>
      <c r="E199" s="63">
        <v>0.120623696665212</v>
      </c>
      <c r="F199" s="77">
        <v>24.2877664117736</v>
      </c>
      <c r="G199" s="102">
        <v>2.1617781239883902</v>
      </c>
      <c r="H199" s="63" t="s">
        <v>87</v>
      </c>
      <c r="I199" s="27" t="s">
        <v>87</v>
      </c>
    </row>
    <row r="200" spans="1:9" ht="15.75" customHeight="1">
      <c r="A200" s="120"/>
      <c r="B200" s="22" t="s">
        <v>183</v>
      </c>
      <c r="C200" s="23">
        <v>5</v>
      </c>
      <c r="D200" s="23">
        <v>2</v>
      </c>
      <c r="E200" s="63">
        <v>0.220880017229243</v>
      </c>
      <c r="F200" s="77">
        <v>25.472177729988001</v>
      </c>
      <c r="G200" s="102">
        <v>1.5456379643003599</v>
      </c>
      <c r="H200" s="63" t="s">
        <v>87</v>
      </c>
      <c r="I200" s="27" t="s">
        <v>87</v>
      </c>
    </row>
    <row r="201" spans="1:9" ht="15.75" customHeight="1">
      <c r="A201" s="120"/>
      <c r="B201" s="22" t="s">
        <v>184</v>
      </c>
      <c r="C201" s="23">
        <v>5</v>
      </c>
      <c r="D201" s="23">
        <v>2</v>
      </c>
      <c r="E201" s="63">
        <v>4.6676485793304197E-2</v>
      </c>
      <c r="F201" s="77">
        <v>16.516039059951101</v>
      </c>
      <c r="G201" s="102">
        <v>1.95879713175935</v>
      </c>
      <c r="H201" s="63" t="s">
        <v>87</v>
      </c>
      <c r="I201" s="27" t="s">
        <v>87</v>
      </c>
    </row>
    <row r="202" spans="1:9" ht="15.75" customHeight="1">
      <c r="A202" s="121"/>
      <c r="B202" s="30" t="s">
        <v>185</v>
      </c>
      <c r="C202" s="31">
        <v>5</v>
      </c>
      <c r="D202" s="31">
        <v>2</v>
      </c>
      <c r="E202" s="64">
        <v>8.0979900683753894E-2</v>
      </c>
      <c r="F202" s="78">
        <v>16.593871259859998</v>
      </c>
      <c r="G202" s="103">
        <v>2.6443451371386599</v>
      </c>
      <c r="H202" s="64" t="s">
        <v>87</v>
      </c>
      <c r="I202" s="32" t="s">
        <v>87</v>
      </c>
    </row>
    <row r="203" spans="1:9" ht="15.75" customHeight="1">
      <c r="A203" s="114" t="s">
        <v>190</v>
      </c>
      <c r="B203" s="58" t="s">
        <v>182</v>
      </c>
      <c r="C203" s="59">
        <v>2</v>
      </c>
      <c r="D203" s="59">
        <v>0</v>
      </c>
      <c r="E203" s="65">
        <v>0.22024057360687299</v>
      </c>
      <c r="F203" s="79">
        <v>94.256390430777103</v>
      </c>
      <c r="G203" s="105">
        <v>2.0016491070821401</v>
      </c>
      <c r="H203" s="95" t="s">
        <v>87</v>
      </c>
      <c r="I203" s="65" t="s">
        <v>87</v>
      </c>
    </row>
    <row r="204" spans="1:9" ht="15.75" customHeight="1">
      <c r="A204" s="115"/>
      <c r="B204" s="22" t="s">
        <v>183</v>
      </c>
      <c r="C204" s="23">
        <v>2</v>
      </c>
      <c r="D204" s="23">
        <v>0</v>
      </c>
      <c r="E204" s="63">
        <v>0.198206617461926</v>
      </c>
      <c r="F204" s="80">
        <v>87.062978690308498</v>
      </c>
      <c r="G204" s="102">
        <v>1.8055154277458001</v>
      </c>
      <c r="H204" s="96" t="s">
        <v>87</v>
      </c>
      <c r="I204" s="63" t="s">
        <v>87</v>
      </c>
    </row>
    <row r="205" spans="1:9" ht="15.75" customHeight="1">
      <c r="A205" s="115"/>
      <c r="B205" s="22" t="s">
        <v>184</v>
      </c>
      <c r="C205" s="23">
        <v>2</v>
      </c>
      <c r="D205" s="23">
        <v>0</v>
      </c>
      <c r="E205" s="63">
        <v>-9.4262804175680906E-2</v>
      </c>
      <c r="F205" s="80">
        <v>6.4406732116762102</v>
      </c>
      <c r="G205" s="102">
        <v>1.19701171859721</v>
      </c>
      <c r="H205" s="96" t="s">
        <v>87</v>
      </c>
      <c r="I205" s="63" t="s">
        <v>87</v>
      </c>
    </row>
    <row r="206" spans="1:9" ht="15.75" customHeight="1">
      <c r="A206" s="115"/>
      <c r="B206" s="22" t="s">
        <v>185</v>
      </c>
      <c r="C206" s="23">
        <v>2</v>
      </c>
      <c r="D206" s="23">
        <v>0</v>
      </c>
      <c r="E206" s="63">
        <v>0.13791335593602599</v>
      </c>
      <c r="F206" s="80">
        <v>89.403703483216205</v>
      </c>
      <c r="G206" s="102">
        <v>3.26158539767001</v>
      </c>
      <c r="H206" s="96" t="s">
        <v>87</v>
      </c>
      <c r="I206" s="63" t="s">
        <v>87</v>
      </c>
    </row>
    <row r="207" spans="1:9" ht="15.75" customHeight="1">
      <c r="A207" s="115"/>
      <c r="B207" s="39" t="s">
        <v>182</v>
      </c>
      <c r="C207" s="40">
        <v>2</v>
      </c>
      <c r="D207" s="40">
        <v>1</v>
      </c>
      <c r="E207" s="66">
        <v>0.22024057360687299</v>
      </c>
      <c r="F207" s="81">
        <v>94.256390430777103</v>
      </c>
      <c r="G207" s="104">
        <v>2.0016491070821401</v>
      </c>
      <c r="H207" s="97" t="s">
        <v>87</v>
      </c>
      <c r="I207" s="66" t="s">
        <v>87</v>
      </c>
    </row>
    <row r="208" spans="1:9" ht="15.75" customHeight="1">
      <c r="A208" s="115"/>
      <c r="B208" s="22" t="s">
        <v>183</v>
      </c>
      <c r="C208" s="23">
        <v>2</v>
      </c>
      <c r="D208" s="23">
        <v>1</v>
      </c>
      <c r="E208" s="63">
        <v>0.198206617461926</v>
      </c>
      <c r="F208" s="80">
        <v>87.062978690308498</v>
      </c>
      <c r="G208" s="102">
        <v>1.8055154277458001</v>
      </c>
      <c r="H208" s="96" t="s">
        <v>87</v>
      </c>
      <c r="I208" s="63" t="s">
        <v>87</v>
      </c>
    </row>
    <row r="209" spans="1:9" ht="15.75" customHeight="1">
      <c r="A209" s="115"/>
      <c r="B209" s="22" t="s">
        <v>184</v>
      </c>
      <c r="C209" s="23">
        <v>2</v>
      </c>
      <c r="D209" s="23">
        <v>1</v>
      </c>
      <c r="E209" s="63">
        <v>-9.4262804175680906E-2</v>
      </c>
      <c r="F209" s="80">
        <v>6.4406732116762102</v>
      </c>
      <c r="G209" s="102">
        <v>1.19701171859721</v>
      </c>
      <c r="H209" s="96" t="s">
        <v>87</v>
      </c>
      <c r="I209" s="63" t="s">
        <v>87</v>
      </c>
    </row>
    <row r="210" spans="1:9" ht="15.75" customHeight="1">
      <c r="A210" s="115"/>
      <c r="B210" s="22" t="s">
        <v>185</v>
      </c>
      <c r="C210" s="23">
        <v>2</v>
      </c>
      <c r="D210" s="23">
        <v>1</v>
      </c>
      <c r="E210" s="63">
        <v>0.20948961720951001</v>
      </c>
      <c r="F210" s="80">
        <v>91.333978084928702</v>
      </c>
      <c r="G210" s="102">
        <v>3.1311001149034801</v>
      </c>
      <c r="H210" s="96" t="s">
        <v>87</v>
      </c>
      <c r="I210" s="63" t="s">
        <v>87</v>
      </c>
    </row>
    <row r="211" spans="1:9" ht="15.75" customHeight="1">
      <c r="A211" s="115"/>
      <c r="B211" s="39" t="s">
        <v>182</v>
      </c>
      <c r="C211" s="40">
        <v>2</v>
      </c>
      <c r="D211" s="40">
        <v>2</v>
      </c>
      <c r="E211" s="66">
        <v>0.22024057360687299</v>
      </c>
      <c r="F211" s="81">
        <v>94.256390430777103</v>
      </c>
      <c r="G211" s="104">
        <v>2.0016491070821401</v>
      </c>
      <c r="H211" s="97" t="s">
        <v>87</v>
      </c>
      <c r="I211" s="66" t="s">
        <v>87</v>
      </c>
    </row>
    <row r="212" spans="1:9" ht="15.75" customHeight="1">
      <c r="A212" s="115"/>
      <c r="B212" s="22" t="s">
        <v>183</v>
      </c>
      <c r="C212" s="23">
        <v>2</v>
      </c>
      <c r="D212" s="23">
        <v>2</v>
      </c>
      <c r="E212" s="63">
        <v>0.198206617461926</v>
      </c>
      <c r="F212" s="80">
        <v>87.062978690308498</v>
      </c>
      <c r="G212" s="102">
        <v>1.8055154277458001</v>
      </c>
      <c r="H212" s="96" t="s">
        <v>87</v>
      </c>
      <c r="I212" s="63" t="s">
        <v>87</v>
      </c>
    </row>
    <row r="213" spans="1:9" ht="15.75" customHeight="1">
      <c r="A213" s="115"/>
      <c r="B213" s="22" t="s">
        <v>184</v>
      </c>
      <c r="C213" s="23">
        <v>2</v>
      </c>
      <c r="D213" s="23">
        <v>2</v>
      </c>
      <c r="E213" s="63">
        <v>-9.4262804175680906E-2</v>
      </c>
      <c r="F213" s="80">
        <v>6.4406732116762102</v>
      </c>
      <c r="G213" s="102">
        <v>1.19701171859721</v>
      </c>
      <c r="H213" s="96" t="s">
        <v>87</v>
      </c>
      <c r="I213" s="63" t="s">
        <v>87</v>
      </c>
    </row>
    <row r="214" spans="1:9" ht="15.75" customHeight="1">
      <c r="A214" s="115"/>
      <c r="B214" s="39" t="s">
        <v>185</v>
      </c>
      <c r="C214" s="40">
        <v>2</v>
      </c>
      <c r="D214" s="40">
        <v>2</v>
      </c>
      <c r="E214" s="66">
        <v>0.22024057360687299</v>
      </c>
      <c r="F214" s="81">
        <v>94.256390430777103</v>
      </c>
      <c r="G214" s="104">
        <v>2.0016491070821401</v>
      </c>
      <c r="H214" s="97" t="s">
        <v>87</v>
      </c>
      <c r="I214" s="66" t="s">
        <v>87</v>
      </c>
    </row>
    <row r="215" spans="1:9" ht="15.75" customHeight="1">
      <c r="A215" s="115"/>
      <c r="B215" s="22" t="s">
        <v>182</v>
      </c>
      <c r="C215" s="23">
        <v>3</v>
      </c>
      <c r="D215" s="23">
        <v>0</v>
      </c>
      <c r="E215" s="63">
        <v>0.21696682221918301</v>
      </c>
      <c r="F215" s="80">
        <v>96.5125589705994</v>
      </c>
      <c r="G215" s="102">
        <v>1.8572154510374099</v>
      </c>
      <c r="H215" s="96" t="s">
        <v>87</v>
      </c>
      <c r="I215" s="63" t="s">
        <v>87</v>
      </c>
    </row>
    <row r="216" spans="1:9" ht="15.75" customHeight="1">
      <c r="A216" s="115"/>
      <c r="B216" s="22" t="s">
        <v>183</v>
      </c>
      <c r="C216" s="23">
        <v>3</v>
      </c>
      <c r="D216" s="23">
        <v>0</v>
      </c>
      <c r="E216" s="63">
        <v>0.203313845924249</v>
      </c>
      <c r="F216" s="80">
        <v>92.729276646464996</v>
      </c>
      <c r="G216" s="102">
        <v>2.6058722929129701</v>
      </c>
      <c r="H216" s="96" t="s">
        <v>87</v>
      </c>
      <c r="I216" s="63" t="s">
        <v>87</v>
      </c>
    </row>
    <row r="217" spans="1:9" ht="15.75" customHeight="1">
      <c r="A217" s="115"/>
      <c r="B217" s="22" t="s">
        <v>184</v>
      </c>
      <c r="C217" s="23">
        <v>3</v>
      </c>
      <c r="D217" s="23">
        <v>0</v>
      </c>
      <c r="E217" s="63">
        <v>-6.0064185482919599E-2</v>
      </c>
      <c r="F217" s="80">
        <v>46.224615196872001</v>
      </c>
      <c r="G217" s="102">
        <v>2.76155902023334</v>
      </c>
      <c r="H217" s="96" t="s">
        <v>87</v>
      </c>
      <c r="I217" s="63" t="s">
        <v>87</v>
      </c>
    </row>
    <row r="218" spans="1:9" ht="15.75" customHeight="1">
      <c r="A218" s="115"/>
      <c r="B218" s="22" t="s">
        <v>185</v>
      </c>
      <c r="C218" s="23">
        <v>3</v>
      </c>
      <c r="D218" s="23">
        <v>0</v>
      </c>
      <c r="E218" s="63">
        <v>0.21735343103360499</v>
      </c>
      <c r="F218" s="80">
        <v>98.703214362053004</v>
      </c>
      <c r="G218" s="102">
        <v>2.3134973979893201</v>
      </c>
      <c r="H218" s="96" t="s">
        <v>87</v>
      </c>
      <c r="I218" s="63" t="s">
        <v>87</v>
      </c>
    </row>
    <row r="219" spans="1:9" ht="15.75" customHeight="1">
      <c r="A219" s="115"/>
      <c r="B219" s="22" t="s">
        <v>182</v>
      </c>
      <c r="C219" s="23">
        <v>3</v>
      </c>
      <c r="D219" s="23">
        <v>1</v>
      </c>
      <c r="E219" s="63">
        <v>0.137714607691653</v>
      </c>
      <c r="F219" s="80">
        <v>96.606049181994294</v>
      </c>
      <c r="G219" s="102">
        <v>2.7077426358318299</v>
      </c>
      <c r="H219" s="96" t="s">
        <v>87</v>
      </c>
      <c r="I219" s="63" t="s">
        <v>87</v>
      </c>
    </row>
    <row r="220" spans="1:9" ht="15.75" customHeight="1">
      <c r="A220" s="115"/>
      <c r="B220" s="22" t="s">
        <v>183</v>
      </c>
      <c r="C220" s="23">
        <v>3</v>
      </c>
      <c r="D220" s="23">
        <v>1</v>
      </c>
      <c r="E220" s="63">
        <v>0.203313845924249</v>
      </c>
      <c r="F220" s="80">
        <v>92.729276646464996</v>
      </c>
      <c r="G220" s="102">
        <v>2.6058722929129701</v>
      </c>
      <c r="H220" s="96" t="s">
        <v>87</v>
      </c>
      <c r="I220" s="63" t="s">
        <v>87</v>
      </c>
    </row>
    <row r="221" spans="1:9" ht="15.75" customHeight="1">
      <c r="A221" s="115"/>
      <c r="B221" s="22" t="s">
        <v>184</v>
      </c>
      <c r="C221" s="23">
        <v>3</v>
      </c>
      <c r="D221" s="23">
        <v>1</v>
      </c>
      <c r="E221" s="63">
        <v>-6.0064185482919599E-2</v>
      </c>
      <c r="F221" s="80">
        <v>46.224615196872001</v>
      </c>
      <c r="G221" s="102">
        <v>2.76155902023334</v>
      </c>
      <c r="H221" s="96" t="s">
        <v>87</v>
      </c>
      <c r="I221" s="63" t="s">
        <v>87</v>
      </c>
    </row>
    <row r="222" spans="1:9" ht="15.75" customHeight="1">
      <c r="A222" s="115"/>
      <c r="B222" s="22" t="s">
        <v>185</v>
      </c>
      <c r="C222" s="23">
        <v>3</v>
      </c>
      <c r="D222" s="23">
        <v>1</v>
      </c>
      <c r="E222" s="63">
        <v>0.19846793505592999</v>
      </c>
      <c r="F222" s="80">
        <v>60.262716509780702</v>
      </c>
      <c r="G222" s="102">
        <v>3.00660230917175</v>
      </c>
      <c r="H222" s="96" t="s">
        <v>87</v>
      </c>
      <c r="I222" s="63" t="s">
        <v>87</v>
      </c>
    </row>
    <row r="223" spans="1:9" ht="15.75" customHeight="1">
      <c r="A223" s="115"/>
      <c r="B223" s="22" t="s">
        <v>182</v>
      </c>
      <c r="C223" s="23">
        <v>3</v>
      </c>
      <c r="D223" s="23">
        <v>2</v>
      </c>
      <c r="E223" s="63">
        <v>0.116480319506367</v>
      </c>
      <c r="F223" s="80">
        <v>94.224006362603404</v>
      </c>
      <c r="G223" s="102">
        <v>3.01525664573643</v>
      </c>
      <c r="H223" s="96" t="s">
        <v>87</v>
      </c>
      <c r="I223" s="63" t="s">
        <v>87</v>
      </c>
    </row>
    <row r="224" spans="1:9" ht="15.75" customHeight="1">
      <c r="A224" s="115"/>
      <c r="B224" s="22" t="s">
        <v>183</v>
      </c>
      <c r="C224" s="23">
        <v>3</v>
      </c>
      <c r="D224" s="23">
        <v>2</v>
      </c>
      <c r="E224" s="63">
        <v>0.203313845924249</v>
      </c>
      <c r="F224" s="80">
        <v>92.729276646464996</v>
      </c>
      <c r="G224" s="102">
        <v>2.6058722929129701</v>
      </c>
      <c r="H224" s="96" t="s">
        <v>87</v>
      </c>
      <c r="I224" s="63" t="s">
        <v>87</v>
      </c>
    </row>
    <row r="225" spans="1:9" ht="15.75" customHeight="1">
      <c r="A225" s="115"/>
      <c r="B225" s="22" t="s">
        <v>184</v>
      </c>
      <c r="C225" s="23">
        <v>3</v>
      </c>
      <c r="D225" s="23">
        <v>2</v>
      </c>
      <c r="E225" s="63">
        <v>-6.0064185482919599E-2</v>
      </c>
      <c r="F225" s="80">
        <v>46.224615196872001</v>
      </c>
      <c r="G225" s="102">
        <v>2.76155902023334</v>
      </c>
      <c r="H225" s="96" t="s">
        <v>87</v>
      </c>
      <c r="I225" s="63" t="s">
        <v>87</v>
      </c>
    </row>
    <row r="226" spans="1:9" ht="15.75" customHeight="1">
      <c r="A226" s="115"/>
      <c r="B226" s="22" t="s">
        <v>185</v>
      </c>
      <c r="C226" s="23">
        <v>3</v>
      </c>
      <c r="D226" s="23">
        <v>2</v>
      </c>
      <c r="E226" s="63">
        <v>0.20786850261004799</v>
      </c>
      <c r="F226" s="80">
        <v>91.640936422673903</v>
      </c>
      <c r="G226" s="102">
        <v>2.74358693244629</v>
      </c>
      <c r="H226" s="96" t="s">
        <v>87</v>
      </c>
      <c r="I226" s="63" t="s">
        <v>87</v>
      </c>
    </row>
    <row r="227" spans="1:9" ht="15.75" customHeight="1">
      <c r="A227" s="115"/>
      <c r="B227" s="22" t="s">
        <v>182</v>
      </c>
      <c r="C227" s="23">
        <v>4</v>
      </c>
      <c r="D227" s="23">
        <v>0</v>
      </c>
      <c r="E227" s="63">
        <v>0.103725177338005</v>
      </c>
      <c r="F227" s="80">
        <v>87.944044147520501</v>
      </c>
      <c r="G227" s="102">
        <v>2.8594579939814699</v>
      </c>
      <c r="H227" s="96" t="s">
        <v>87</v>
      </c>
      <c r="I227" s="63" t="s">
        <v>87</v>
      </c>
    </row>
    <row r="228" spans="1:9" ht="15.75" customHeight="1">
      <c r="A228" s="115"/>
      <c r="B228" s="33" t="s">
        <v>183</v>
      </c>
      <c r="C228" s="34">
        <v>4</v>
      </c>
      <c r="D228" s="34">
        <v>0</v>
      </c>
      <c r="E228" s="62">
        <v>0.222190071573688</v>
      </c>
      <c r="F228" s="82">
        <v>95.015151082454395</v>
      </c>
      <c r="G228" s="101">
        <v>2.0634160772462899</v>
      </c>
      <c r="H228" s="98" t="s">
        <v>87</v>
      </c>
      <c r="I228" s="62" t="s">
        <v>87</v>
      </c>
    </row>
    <row r="229" spans="1:9" ht="15.75" customHeight="1">
      <c r="A229" s="115"/>
      <c r="B229" s="22" t="s">
        <v>184</v>
      </c>
      <c r="C229" s="23">
        <v>4</v>
      </c>
      <c r="D229" s="23">
        <v>0</v>
      </c>
      <c r="E229" s="63">
        <v>-3.8005734553621398E-2</v>
      </c>
      <c r="F229" s="80">
        <v>64.143387931213198</v>
      </c>
      <c r="G229" s="102">
        <v>2.16824334361606</v>
      </c>
      <c r="H229" s="96" t="s">
        <v>87</v>
      </c>
      <c r="I229" s="63" t="s">
        <v>87</v>
      </c>
    </row>
    <row r="230" spans="1:9" ht="15.75" customHeight="1">
      <c r="A230" s="115"/>
      <c r="B230" s="22" t="s">
        <v>185</v>
      </c>
      <c r="C230" s="23">
        <v>4</v>
      </c>
      <c r="D230" s="23">
        <v>0</v>
      </c>
      <c r="E230" s="63">
        <v>0.155440248826651</v>
      </c>
      <c r="F230" s="80">
        <v>89.428259493544701</v>
      </c>
      <c r="G230" s="102">
        <v>2.2440276474542298</v>
      </c>
      <c r="H230" s="96" t="s">
        <v>87</v>
      </c>
      <c r="I230" s="63" t="s">
        <v>87</v>
      </c>
    </row>
    <row r="231" spans="1:9" ht="15.75" customHeight="1">
      <c r="A231" s="115"/>
      <c r="B231" s="22" t="s">
        <v>182</v>
      </c>
      <c r="C231" s="23">
        <v>4</v>
      </c>
      <c r="D231" s="23">
        <v>1</v>
      </c>
      <c r="E231" s="63">
        <v>0.143778737356694</v>
      </c>
      <c r="F231" s="80">
        <v>98.5647353080914</v>
      </c>
      <c r="G231" s="102">
        <v>2.3876059497140498</v>
      </c>
      <c r="H231" s="96" t="s">
        <v>87</v>
      </c>
      <c r="I231" s="63" t="s">
        <v>87</v>
      </c>
    </row>
    <row r="232" spans="1:9" ht="15.75" customHeight="1">
      <c r="A232" s="115"/>
      <c r="B232" s="33" t="s">
        <v>183</v>
      </c>
      <c r="C232" s="34">
        <v>4</v>
      </c>
      <c r="D232" s="34">
        <v>1</v>
      </c>
      <c r="E232" s="62">
        <v>0.222190071573688</v>
      </c>
      <c r="F232" s="82">
        <v>95.015151082454395</v>
      </c>
      <c r="G232" s="101">
        <v>2.0634160772462899</v>
      </c>
      <c r="H232" s="98" t="s">
        <v>87</v>
      </c>
      <c r="I232" s="62" t="s">
        <v>87</v>
      </c>
    </row>
    <row r="233" spans="1:9" ht="15.75" customHeight="1">
      <c r="A233" s="115"/>
      <c r="B233" s="22" t="s">
        <v>184</v>
      </c>
      <c r="C233" s="23">
        <v>4</v>
      </c>
      <c r="D233" s="23">
        <v>1</v>
      </c>
      <c r="E233" s="63">
        <v>-3.8005734553621398E-2</v>
      </c>
      <c r="F233" s="80">
        <v>64.143387931213198</v>
      </c>
      <c r="G233" s="102">
        <v>2.16824334361606</v>
      </c>
      <c r="H233" s="96" t="s">
        <v>87</v>
      </c>
      <c r="I233" s="63" t="s">
        <v>87</v>
      </c>
    </row>
    <row r="234" spans="1:9" ht="15.75" customHeight="1">
      <c r="A234" s="115"/>
      <c r="B234" s="22" t="s">
        <v>185</v>
      </c>
      <c r="C234" s="23">
        <v>4</v>
      </c>
      <c r="D234" s="23">
        <v>1</v>
      </c>
      <c r="E234" s="63">
        <v>0.10534552754764701</v>
      </c>
      <c r="F234" s="80">
        <v>60.934553207654503</v>
      </c>
      <c r="G234" s="102">
        <v>3.1169640785022601</v>
      </c>
      <c r="H234" s="96" t="s">
        <v>87</v>
      </c>
      <c r="I234" s="63" t="s">
        <v>87</v>
      </c>
    </row>
    <row r="235" spans="1:9" ht="15.75" customHeight="1">
      <c r="A235" s="115"/>
      <c r="B235" s="22" t="s">
        <v>182</v>
      </c>
      <c r="C235" s="23">
        <v>4</v>
      </c>
      <c r="D235" s="23">
        <v>2</v>
      </c>
      <c r="E235" s="63">
        <v>0.12660204029863001</v>
      </c>
      <c r="F235" s="80">
        <v>96.823126236341594</v>
      </c>
      <c r="G235" s="102">
        <v>2.6695430049745501</v>
      </c>
      <c r="H235" s="96" t="s">
        <v>87</v>
      </c>
      <c r="I235" s="63" t="s">
        <v>87</v>
      </c>
    </row>
    <row r="236" spans="1:9" ht="15.75" customHeight="1">
      <c r="A236" s="115"/>
      <c r="B236" s="33" t="s">
        <v>183</v>
      </c>
      <c r="C236" s="34">
        <v>4</v>
      </c>
      <c r="D236" s="34">
        <v>2</v>
      </c>
      <c r="E236" s="62">
        <v>0.222190071573688</v>
      </c>
      <c r="F236" s="82">
        <v>95.015151082454395</v>
      </c>
      <c r="G236" s="101">
        <v>2.0634160772462899</v>
      </c>
      <c r="H236" s="98" t="s">
        <v>87</v>
      </c>
      <c r="I236" s="62" t="s">
        <v>87</v>
      </c>
    </row>
    <row r="237" spans="1:9" ht="15.75" customHeight="1">
      <c r="A237" s="115"/>
      <c r="B237" s="22" t="s">
        <v>184</v>
      </c>
      <c r="C237" s="23">
        <v>4</v>
      </c>
      <c r="D237" s="23">
        <v>2</v>
      </c>
      <c r="E237" s="63">
        <v>-3.8005734553621398E-2</v>
      </c>
      <c r="F237" s="80">
        <v>64.143387931213198</v>
      </c>
      <c r="G237" s="102">
        <v>2.16824334361606</v>
      </c>
      <c r="H237" s="96" t="s">
        <v>87</v>
      </c>
      <c r="I237" s="63" t="s">
        <v>87</v>
      </c>
    </row>
    <row r="238" spans="1:9" ht="15.75" customHeight="1">
      <c r="A238" s="115"/>
      <c r="B238" s="22" t="s">
        <v>185</v>
      </c>
      <c r="C238" s="23">
        <v>4</v>
      </c>
      <c r="D238" s="23">
        <v>2</v>
      </c>
      <c r="E238" s="63">
        <v>0.14521013179415301</v>
      </c>
      <c r="F238" s="80">
        <v>97.612475292059997</v>
      </c>
      <c r="G238" s="102">
        <v>2.2829256551474901</v>
      </c>
      <c r="H238" s="96" t="s">
        <v>87</v>
      </c>
      <c r="I238" s="63" t="s">
        <v>87</v>
      </c>
    </row>
    <row r="239" spans="1:9" ht="15.75" customHeight="1">
      <c r="A239" s="115"/>
      <c r="B239" s="22" t="s">
        <v>182</v>
      </c>
      <c r="C239" s="23">
        <v>5</v>
      </c>
      <c r="D239" s="23">
        <v>0</v>
      </c>
      <c r="E239" s="63">
        <v>0.11359954047944699</v>
      </c>
      <c r="F239" s="80">
        <v>102.189381876776</v>
      </c>
      <c r="G239" s="102">
        <v>2.4031683870589799</v>
      </c>
      <c r="H239" s="96" t="s">
        <v>87</v>
      </c>
      <c r="I239" s="63" t="s">
        <v>87</v>
      </c>
    </row>
    <row r="240" spans="1:9" ht="15.75" customHeight="1">
      <c r="A240" s="115"/>
      <c r="B240" s="22" t="s">
        <v>183</v>
      </c>
      <c r="C240" s="23">
        <v>5</v>
      </c>
      <c r="D240" s="23">
        <v>0</v>
      </c>
      <c r="E240" s="63">
        <v>0.21318970046715099</v>
      </c>
      <c r="F240" s="80">
        <v>95.575018584435995</v>
      </c>
      <c r="G240" s="102">
        <v>1.6776753855003801</v>
      </c>
      <c r="H240" s="96" t="s">
        <v>87</v>
      </c>
      <c r="I240" s="63" t="s">
        <v>87</v>
      </c>
    </row>
    <row r="241" spans="1:11" ht="15.75" customHeight="1">
      <c r="A241" s="115"/>
      <c r="B241" s="22" t="s">
        <v>184</v>
      </c>
      <c r="C241" s="23">
        <v>5</v>
      </c>
      <c r="D241" s="23">
        <v>0</v>
      </c>
      <c r="E241" s="63">
        <v>-1.5394613424192899E-2</v>
      </c>
      <c r="F241" s="80">
        <v>72.357377302039694</v>
      </c>
      <c r="G241" s="102">
        <v>1.8701133839211399</v>
      </c>
      <c r="H241" s="96" t="s">
        <v>87</v>
      </c>
      <c r="I241" s="63" t="s">
        <v>87</v>
      </c>
    </row>
    <row r="242" spans="1:11" ht="15.75" customHeight="1">
      <c r="A242" s="115"/>
      <c r="B242" s="22" t="s">
        <v>185</v>
      </c>
      <c r="C242" s="23">
        <v>5</v>
      </c>
      <c r="D242" s="23">
        <v>0</v>
      </c>
      <c r="E242" s="63">
        <v>0.13323014847616099</v>
      </c>
      <c r="F242" s="80">
        <v>71.513963339937604</v>
      </c>
      <c r="G242" s="102">
        <v>2.86951985551039</v>
      </c>
      <c r="H242" s="96" t="s">
        <v>87</v>
      </c>
      <c r="I242" s="63" t="s">
        <v>87</v>
      </c>
    </row>
    <row r="243" spans="1:11" ht="15.75" customHeight="1">
      <c r="A243" s="115"/>
      <c r="B243" s="22" t="s">
        <v>182</v>
      </c>
      <c r="C243" s="23">
        <v>5</v>
      </c>
      <c r="D243" s="23">
        <v>1</v>
      </c>
      <c r="E243" s="63">
        <v>7.7335069828614003E-2</v>
      </c>
      <c r="F243" s="80">
        <v>90.511647169108798</v>
      </c>
      <c r="G243" s="102">
        <v>2.6273027129347399</v>
      </c>
      <c r="H243" s="96" t="s">
        <v>87</v>
      </c>
      <c r="I243" s="63" t="s">
        <v>87</v>
      </c>
    </row>
    <row r="244" spans="1:11" ht="15.75" customHeight="1">
      <c r="A244" s="115"/>
      <c r="B244" s="22" t="s">
        <v>183</v>
      </c>
      <c r="C244" s="23">
        <v>5</v>
      </c>
      <c r="D244" s="23">
        <v>1</v>
      </c>
      <c r="E244" s="63">
        <v>0.21318970046715099</v>
      </c>
      <c r="F244" s="80">
        <v>95.575018584435995</v>
      </c>
      <c r="G244" s="102">
        <v>1.6776753855003801</v>
      </c>
      <c r="H244" s="96" t="s">
        <v>87</v>
      </c>
      <c r="I244" s="63" t="s">
        <v>87</v>
      </c>
    </row>
    <row r="245" spans="1:11" ht="15.75" customHeight="1">
      <c r="A245" s="115"/>
      <c r="B245" s="22" t="s">
        <v>184</v>
      </c>
      <c r="C245" s="23">
        <v>5</v>
      </c>
      <c r="D245" s="23">
        <v>1</v>
      </c>
      <c r="E245" s="63">
        <v>-1.5394613424192899E-2</v>
      </c>
      <c r="F245" s="80">
        <v>72.357377302039694</v>
      </c>
      <c r="G245" s="102">
        <v>1.8701133839211399</v>
      </c>
      <c r="H245" s="96" t="s">
        <v>87</v>
      </c>
      <c r="I245" s="63" t="s">
        <v>87</v>
      </c>
    </row>
    <row r="246" spans="1:11" ht="15.75" customHeight="1">
      <c r="A246" s="115"/>
      <c r="B246" s="22" t="s">
        <v>185</v>
      </c>
      <c r="C246" s="23">
        <v>5</v>
      </c>
      <c r="D246" s="23">
        <v>1</v>
      </c>
      <c r="E246" s="63">
        <v>0.109577593216952</v>
      </c>
      <c r="F246" s="80">
        <v>67.426232708556995</v>
      </c>
      <c r="G246" s="102">
        <v>2.70161462810528</v>
      </c>
      <c r="H246" s="96" t="s">
        <v>87</v>
      </c>
      <c r="I246" s="63" t="s">
        <v>87</v>
      </c>
    </row>
    <row r="247" spans="1:11" ht="15.75" customHeight="1">
      <c r="A247" s="115"/>
      <c r="B247" s="22" t="s">
        <v>182</v>
      </c>
      <c r="C247" s="23">
        <v>5</v>
      </c>
      <c r="D247" s="23">
        <v>2</v>
      </c>
      <c r="E247" s="63">
        <v>8.6379842401019896E-2</v>
      </c>
      <c r="F247" s="80">
        <v>92.047787921150402</v>
      </c>
      <c r="G247" s="102">
        <v>2.5554273966718499</v>
      </c>
      <c r="H247" s="96" t="s">
        <v>87</v>
      </c>
      <c r="I247" s="63" t="s">
        <v>87</v>
      </c>
    </row>
    <row r="248" spans="1:11" ht="15.75" customHeight="1">
      <c r="A248" s="115"/>
      <c r="B248" s="22" t="s">
        <v>183</v>
      </c>
      <c r="C248" s="23">
        <v>5</v>
      </c>
      <c r="D248" s="23">
        <v>2</v>
      </c>
      <c r="E248" s="63">
        <v>0.21318970046715099</v>
      </c>
      <c r="F248" s="80">
        <v>95.575018584435995</v>
      </c>
      <c r="G248" s="102">
        <v>1.6776753855003801</v>
      </c>
      <c r="H248" s="96" t="s">
        <v>87</v>
      </c>
      <c r="I248" s="63" t="s">
        <v>87</v>
      </c>
    </row>
    <row r="249" spans="1:11" ht="15.75" customHeight="1">
      <c r="A249" s="115"/>
      <c r="B249" s="22" t="s">
        <v>184</v>
      </c>
      <c r="C249" s="23">
        <v>5</v>
      </c>
      <c r="D249" s="23">
        <v>2</v>
      </c>
      <c r="E249" s="63">
        <v>-1.5394613424192899E-2</v>
      </c>
      <c r="F249" s="80">
        <v>72.357377302039694</v>
      </c>
      <c r="G249" s="102">
        <v>1.8701133839211399</v>
      </c>
      <c r="H249" s="96" t="s">
        <v>87</v>
      </c>
      <c r="I249" s="63" t="s">
        <v>87</v>
      </c>
    </row>
    <row r="250" spans="1:11" ht="15.75" customHeight="1">
      <c r="A250" s="115"/>
      <c r="B250" s="22" t="s">
        <v>185</v>
      </c>
      <c r="C250" s="23">
        <v>5</v>
      </c>
      <c r="D250" s="23">
        <v>2</v>
      </c>
      <c r="E250" s="63">
        <v>0.140611401150216</v>
      </c>
      <c r="F250" s="80">
        <v>89.460312776089097</v>
      </c>
      <c r="G250" s="102">
        <v>2.3415784819355001</v>
      </c>
      <c r="H250" s="96" t="s">
        <v>87</v>
      </c>
      <c r="I250" s="63" t="s">
        <v>87</v>
      </c>
      <c r="K250" s="60"/>
    </row>
    <row r="251" spans="1:11" ht="15.75" customHeight="1">
      <c r="A251" s="116"/>
      <c r="B251" s="30" t="s">
        <v>186</v>
      </c>
      <c r="C251" s="31">
        <v>6</v>
      </c>
      <c r="D251" s="31" t="s">
        <v>87</v>
      </c>
      <c r="E251" s="64">
        <v>0.12309964943262899</v>
      </c>
      <c r="F251" s="83">
        <v>39.407850160195601</v>
      </c>
      <c r="G251" s="103">
        <v>2.2838409405580302</v>
      </c>
      <c r="H251" s="99">
        <v>3.4924388791733998</v>
      </c>
      <c r="I251" s="64">
        <v>17</v>
      </c>
      <c r="K251" s="60"/>
    </row>
    <row r="252" spans="1:11" ht="15.75" customHeight="1">
      <c r="A252" s="114" t="s">
        <v>191</v>
      </c>
      <c r="B252" s="36" t="s">
        <v>182</v>
      </c>
      <c r="C252" s="37">
        <v>2</v>
      </c>
      <c r="D252" s="37">
        <v>0</v>
      </c>
      <c r="E252" s="67">
        <v>0.24402349323175801</v>
      </c>
      <c r="F252" s="84">
        <v>53.697343859409301</v>
      </c>
      <c r="G252" s="106">
        <v>1.61247001939204</v>
      </c>
      <c r="H252" s="67" t="s">
        <v>87</v>
      </c>
      <c r="I252" s="38" t="s">
        <v>87</v>
      </c>
      <c r="K252" s="60"/>
    </row>
    <row r="253" spans="1:11" ht="15.75" customHeight="1">
      <c r="A253" s="115"/>
      <c r="B253" s="39" t="s">
        <v>183</v>
      </c>
      <c r="C253" s="40">
        <v>2</v>
      </c>
      <c r="D253" s="40">
        <v>0</v>
      </c>
      <c r="E253" s="66">
        <v>0.24054019102827501</v>
      </c>
      <c r="F253" s="85">
        <v>52.536729861241298</v>
      </c>
      <c r="G253" s="104">
        <v>1.59837901392563</v>
      </c>
      <c r="H253" s="66" t="s">
        <v>87</v>
      </c>
      <c r="I253" s="41" t="s">
        <v>87</v>
      </c>
    </row>
    <row r="254" spans="1:11" ht="15.75" customHeight="1">
      <c r="A254" s="115"/>
      <c r="B254" s="22" t="s">
        <v>184</v>
      </c>
      <c r="C254" s="23">
        <v>2</v>
      </c>
      <c r="D254" s="23">
        <v>0</v>
      </c>
      <c r="E254" s="63">
        <v>0.1736247695133</v>
      </c>
      <c r="F254" s="77">
        <v>46.261595657716803</v>
      </c>
      <c r="G254" s="102">
        <v>3.8694164626100802</v>
      </c>
      <c r="H254" s="63" t="s">
        <v>87</v>
      </c>
      <c r="I254" s="27" t="s">
        <v>87</v>
      </c>
    </row>
    <row r="255" spans="1:11" ht="15.75" customHeight="1">
      <c r="A255" s="115"/>
      <c r="B255" s="22" t="s">
        <v>185</v>
      </c>
      <c r="C255" s="23">
        <v>2</v>
      </c>
      <c r="D255" s="23">
        <v>0</v>
      </c>
      <c r="E255" s="63">
        <v>0.22573880524721701</v>
      </c>
      <c r="F255" s="77">
        <v>51.2200152220747</v>
      </c>
      <c r="G255" s="102">
        <v>1.7928799109450999</v>
      </c>
      <c r="H255" s="63" t="s">
        <v>87</v>
      </c>
      <c r="I255" s="27" t="s">
        <v>87</v>
      </c>
    </row>
    <row r="256" spans="1:11" ht="15.75" customHeight="1">
      <c r="A256" s="115"/>
      <c r="B256" s="22" t="s">
        <v>182</v>
      </c>
      <c r="C256" s="23">
        <v>2</v>
      </c>
      <c r="D256" s="23">
        <v>1</v>
      </c>
      <c r="E256" s="63">
        <v>0.20957508647334699</v>
      </c>
      <c r="F256" s="77">
        <v>53.196023650214798</v>
      </c>
      <c r="G256" s="102">
        <v>2.4859529457938199</v>
      </c>
      <c r="H256" s="63" t="s">
        <v>87</v>
      </c>
      <c r="I256" s="27" t="s">
        <v>87</v>
      </c>
    </row>
    <row r="257" spans="1:9" ht="15.75" customHeight="1">
      <c r="A257" s="115"/>
      <c r="B257" s="39" t="s">
        <v>183</v>
      </c>
      <c r="C257" s="40">
        <v>2</v>
      </c>
      <c r="D257" s="40">
        <v>1</v>
      </c>
      <c r="E257" s="66">
        <v>0.24054019102827501</v>
      </c>
      <c r="F257" s="85">
        <v>52.536729861241298</v>
      </c>
      <c r="G257" s="104">
        <v>1.59837901392563</v>
      </c>
      <c r="H257" s="66" t="s">
        <v>87</v>
      </c>
      <c r="I257" s="41" t="s">
        <v>87</v>
      </c>
    </row>
    <row r="258" spans="1:9" ht="15.75" customHeight="1">
      <c r="A258" s="115"/>
      <c r="B258" s="22" t="s">
        <v>184</v>
      </c>
      <c r="C258" s="23">
        <v>2</v>
      </c>
      <c r="D258" s="23">
        <v>1</v>
      </c>
      <c r="E258" s="63">
        <v>0.1736247695133</v>
      </c>
      <c r="F258" s="77">
        <v>46.261595657716803</v>
      </c>
      <c r="G258" s="102">
        <v>3.8694164626100802</v>
      </c>
      <c r="H258" s="63" t="s">
        <v>87</v>
      </c>
      <c r="I258" s="27" t="s">
        <v>87</v>
      </c>
    </row>
    <row r="259" spans="1:9" ht="15.75" customHeight="1">
      <c r="A259" s="115"/>
      <c r="B259" s="22" t="s">
        <v>185</v>
      </c>
      <c r="C259" s="23">
        <v>2</v>
      </c>
      <c r="D259" s="23">
        <v>1</v>
      </c>
      <c r="E259" s="63">
        <v>0.10817736606143</v>
      </c>
      <c r="F259" s="77">
        <v>51.325276938553102</v>
      </c>
      <c r="G259" s="102">
        <v>3.03898852177513</v>
      </c>
      <c r="H259" s="63" t="s">
        <v>87</v>
      </c>
      <c r="I259" s="27" t="s">
        <v>87</v>
      </c>
    </row>
    <row r="260" spans="1:9" ht="15.75" customHeight="1">
      <c r="A260" s="115"/>
      <c r="B260" s="22" t="s">
        <v>182</v>
      </c>
      <c r="C260" s="23">
        <v>2</v>
      </c>
      <c r="D260" s="23">
        <v>2</v>
      </c>
      <c r="E260" s="63">
        <v>0.129453440532217</v>
      </c>
      <c r="F260" s="77">
        <v>53.396179387548798</v>
      </c>
      <c r="G260" s="102">
        <v>3.6542799233640002</v>
      </c>
      <c r="H260" s="63" t="s">
        <v>87</v>
      </c>
      <c r="I260" s="27" t="s">
        <v>87</v>
      </c>
    </row>
    <row r="261" spans="1:9" ht="15.75" customHeight="1">
      <c r="A261" s="115"/>
      <c r="B261" s="39" t="s">
        <v>183</v>
      </c>
      <c r="C261" s="40">
        <v>2</v>
      </c>
      <c r="D261" s="40">
        <v>2</v>
      </c>
      <c r="E261" s="66">
        <v>0.24054019102827501</v>
      </c>
      <c r="F261" s="85">
        <v>52.536729861241298</v>
      </c>
      <c r="G261" s="104">
        <v>1.59837901392563</v>
      </c>
      <c r="H261" s="66" t="s">
        <v>87</v>
      </c>
      <c r="I261" s="41" t="s">
        <v>87</v>
      </c>
    </row>
    <row r="262" spans="1:9" ht="15.75" customHeight="1">
      <c r="A262" s="115"/>
      <c r="B262" s="22" t="s">
        <v>184</v>
      </c>
      <c r="C262" s="23">
        <v>2</v>
      </c>
      <c r="D262" s="23">
        <v>2</v>
      </c>
      <c r="E262" s="63">
        <v>0.1736247695133</v>
      </c>
      <c r="F262" s="77">
        <v>46.261595657716803</v>
      </c>
      <c r="G262" s="102">
        <v>3.8694164626100802</v>
      </c>
      <c r="H262" s="63" t="s">
        <v>87</v>
      </c>
      <c r="I262" s="27" t="s">
        <v>87</v>
      </c>
    </row>
    <row r="263" spans="1:9" ht="15.75" customHeight="1">
      <c r="A263" s="115"/>
      <c r="B263" s="22" t="s">
        <v>185</v>
      </c>
      <c r="C263" s="23">
        <v>2</v>
      </c>
      <c r="D263" s="23">
        <v>2</v>
      </c>
      <c r="E263" s="63">
        <v>8.7295508937775504E-2</v>
      </c>
      <c r="F263" s="77">
        <v>46.559491639834299</v>
      </c>
      <c r="G263" s="102">
        <v>3.7252264600405001</v>
      </c>
      <c r="H263" s="63" t="s">
        <v>87</v>
      </c>
      <c r="I263" s="27" t="s">
        <v>87</v>
      </c>
    </row>
    <row r="264" spans="1:9" ht="15.75" customHeight="1">
      <c r="A264" s="115"/>
      <c r="B264" s="22" t="s">
        <v>182</v>
      </c>
      <c r="C264" s="23">
        <v>3</v>
      </c>
      <c r="D264" s="23">
        <v>0</v>
      </c>
      <c r="E264" s="63">
        <v>0.121734453800106</v>
      </c>
      <c r="F264" s="77">
        <v>54.502532690657098</v>
      </c>
      <c r="G264" s="102">
        <v>2.49878114770191</v>
      </c>
      <c r="H264" s="63" t="s">
        <v>87</v>
      </c>
      <c r="I264" s="27" t="s">
        <v>87</v>
      </c>
    </row>
    <row r="265" spans="1:9" ht="15.75" customHeight="1">
      <c r="A265" s="115"/>
      <c r="B265" s="42" t="s">
        <v>183</v>
      </c>
      <c r="C265" s="8">
        <v>3</v>
      </c>
      <c r="D265" s="8">
        <v>0</v>
      </c>
      <c r="E265" s="68">
        <v>0.199784145823969</v>
      </c>
      <c r="F265" s="86">
        <v>51.197452456788703</v>
      </c>
      <c r="G265" s="107">
        <v>1.6989477750021</v>
      </c>
      <c r="H265" s="68" t="s">
        <v>87</v>
      </c>
      <c r="I265" s="43" t="s">
        <v>87</v>
      </c>
    </row>
    <row r="266" spans="1:9" ht="15.75" customHeight="1">
      <c r="A266" s="115"/>
      <c r="B266" s="22" t="s">
        <v>184</v>
      </c>
      <c r="C266" s="23">
        <v>3</v>
      </c>
      <c r="D266" s="23">
        <v>0</v>
      </c>
      <c r="E266" s="63">
        <v>0.172598369644276</v>
      </c>
      <c r="F266" s="77">
        <v>44.238320045537698</v>
      </c>
      <c r="G266" s="102">
        <v>3.03371470625757</v>
      </c>
      <c r="H266" s="63" t="s">
        <v>87</v>
      </c>
      <c r="I266" s="27" t="s">
        <v>87</v>
      </c>
    </row>
    <row r="267" spans="1:9" ht="15.75" customHeight="1">
      <c r="A267" s="115"/>
      <c r="B267" s="22" t="s">
        <v>185</v>
      </c>
      <c r="C267" s="23">
        <v>3</v>
      </c>
      <c r="D267" s="23">
        <v>0</v>
      </c>
      <c r="E267" s="63">
        <v>0.200480793008319</v>
      </c>
      <c r="F267" s="77">
        <v>51.649547520566401</v>
      </c>
      <c r="G267" s="102">
        <v>2.1196409327347001</v>
      </c>
      <c r="H267" s="63" t="s">
        <v>87</v>
      </c>
      <c r="I267" s="27" t="s">
        <v>87</v>
      </c>
    </row>
    <row r="268" spans="1:9" ht="15.75" customHeight="1">
      <c r="A268" s="115"/>
      <c r="B268" s="22" t="s">
        <v>182</v>
      </c>
      <c r="C268" s="23">
        <v>3</v>
      </c>
      <c r="D268" s="23">
        <v>1</v>
      </c>
      <c r="E268" s="63">
        <v>0.17378487431370199</v>
      </c>
      <c r="F268" s="77">
        <v>50.744595030712702</v>
      </c>
      <c r="G268" s="102">
        <v>2.5241418033749099</v>
      </c>
      <c r="H268" s="63" t="s">
        <v>87</v>
      </c>
      <c r="I268" s="27" t="s">
        <v>87</v>
      </c>
    </row>
    <row r="269" spans="1:9" ht="15.75" customHeight="1">
      <c r="A269" s="115"/>
      <c r="B269" s="22" t="s">
        <v>183</v>
      </c>
      <c r="C269" s="23">
        <v>3</v>
      </c>
      <c r="D269" s="23">
        <v>1</v>
      </c>
      <c r="E269" s="63">
        <v>0.199784145823969</v>
      </c>
      <c r="F269" s="77">
        <v>51.197452456788703</v>
      </c>
      <c r="G269" s="102">
        <v>1.6989477750021</v>
      </c>
      <c r="H269" s="63" t="s">
        <v>87</v>
      </c>
      <c r="I269" s="27" t="s">
        <v>87</v>
      </c>
    </row>
    <row r="270" spans="1:9" ht="15.75" customHeight="1">
      <c r="A270" s="115"/>
      <c r="B270" s="22" t="s">
        <v>184</v>
      </c>
      <c r="C270" s="23">
        <v>3</v>
      </c>
      <c r="D270" s="23">
        <v>1</v>
      </c>
      <c r="E270" s="63">
        <v>0.172598369644276</v>
      </c>
      <c r="F270" s="77">
        <v>44.238320045537698</v>
      </c>
      <c r="G270" s="102">
        <v>3.03371470625757</v>
      </c>
      <c r="H270" s="63" t="s">
        <v>87</v>
      </c>
      <c r="I270" s="27" t="s">
        <v>87</v>
      </c>
    </row>
    <row r="271" spans="1:9" ht="15.75" customHeight="1">
      <c r="A271" s="115"/>
      <c r="B271" s="22" t="s">
        <v>185</v>
      </c>
      <c r="C271" s="23">
        <v>3</v>
      </c>
      <c r="D271" s="23">
        <v>1</v>
      </c>
      <c r="E271" s="63">
        <v>7.9690357334356601E-2</v>
      </c>
      <c r="F271" s="77">
        <v>45.224534031537097</v>
      </c>
      <c r="G271" s="102">
        <v>3.4306312851665899</v>
      </c>
      <c r="H271" s="63" t="s">
        <v>87</v>
      </c>
      <c r="I271" s="27" t="s">
        <v>87</v>
      </c>
    </row>
    <row r="272" spans="1:9" ht="15.75" customHeight="1">
      <c r="A272" s="115"/>
      <c r="B272" s="22" t="s">
        <v>182</v>
      </c>
      <c r="C272" s="23">
        <v>3</v>
      </c>
      <c r="D272" s="23">
        <v>2</v>
      </c>
      <c r="E272" s="63">
        <v>0.14584094583712501</v>
      </c>
      <c r="F272" s="77">
        <v>56.844838236160598</v>
      </c>
      <c r="G272" s="102">
        <v>2.8809976794135101</v>
      </c>
      <c r="H272" s="63" t="s">
        <v>87</v>
      </c>
      <c r="I272" s="27" t="s">
        <v>87</v>
      </c>
    </row>
    <row r="273" spans="1:9" ht="15.75" customHeight="1">
      <c r="A273" s="115"/>
      <c r="B273" s="22" t="s">
        <v>183</v>
      </c>
      <c r="C273" s="23">
        <v>3</v>
      </c>
      <c r="D273" s="23">
        <v>2</v>
      </c>
      <c r="E273" s="63">
        <v>0.199784145823969</v>
      </c>
      <c r="F273" s="77">
        <v>51.197452456788703</v>
      </c>
      <c r="G273" s="102">
        <v>1.6989477750021</v>
      </c>
      <c r="H273" s="63" t="s">
        <v>87</v>
      </c>
      <c r="I273" s="27" t="s">
        <v>87</v>
      </c>
    </row>
    <row r="274" spans="1:9" ht="15.75" customHeight="1">
      <c r="A274" s="115"/>
      <c r="B274" s="22" t="s">
        <v>184</v>
      </c>
      <c r="C274" s="23">
        <v>3</v>
      </c>
      <c r="D274" s="23">
        <v>2</v>
      </c>
      <c r="E274" s="63">
        <v>0.172598369644276</v>
      </c>
      <c r="F274" s="77">
        <v>44.238320045537698</v>
      </c>
      <c r="G274" s="102">
        <v>3.03371470625757</v>
      </c>
      <c r="H274" s="63" t="s">
        <v>87</v>
      </c>
      <c r="I274" s="27" t="s">
        <v>87</v>
      </c>
    </row>
    <row r="275" spans="1:9" ht="15.75" customHeight="1">
      <c r="A275" s="115"/>
      <c r="B275" s="22" t="s">
        <v>185</v>
      </c>
      <c r="C275" s="23">
        <v>3</v>
      </c>
      <c r="D275" s="23">
        <v>2</v>
      </c>
      <c r="E275" s="63">
        <v>8.7253610149206295E-2</v>
      </c>
      <c r="F275" s="77">
        <v>43.763930963076298</v>
      </c>
      <c r="G275" s="102">
        <v>3.15078441022496</v>
      </c>
      <c r="H275" s="63" t="s">
        <v>87</v>
      </c>
      <c r="I275" s="27" t="s">
        <v>87</v>
      </c>
    </row>
    <row r="276" spans="1:9" ht="15.75" customHeight="1">
      <c r="A276" s="115"/>
      <c r="B276" s="22" t="s">
        <v>182</v>
      </c>
      <c r="C276" s="23">
        <v>4</v>
      </c>
      <c r="D276" s="23">
        <v>0</v>
      </c>
      <c r="E276" s="63">
        <v>0.101663673535521</v>
      </c>
      <c r="F276" s="77">
        <v>51.080317778848297</v>
      </c>
      <c r="G276" s="102">
        <v>2.7957252505104502</v>
      </c>
      <c r="H276" s="63" t="s">
        <v>87</v>
      </c>
      <c r="I276" s="27" t="s">
        <v>87</v>
      </c>
    </row>
    <row r="277" spans="1:9" ht="15.75" customHeight="1">
      <c r="A277" s="115"/>
      <c r="B277" s="42" t="s">
        <v>183</v>
      </c>
      <c r="C277" s="8">
        <v>4</v>
      </c>
      <c r="D277" s="8">
        <v>0</v>
      </c>
      <c r="E277" s="68">
        <v>0.201696666879986</v>
      </c>
      <c r="F277" s="86">
        <v>51.3555522768944</v>
      </c>
      <c r="G277" s="107">
        <v>2.1119182096458098</v>
      </c>
      <c r="H277" s="68" t="s">
        <v>87</v>
      </c>
      <c r="I277" s="43" t="s">
        <v>87</v>
      </c>
    </row>
    <row r="278" spans="1:9" ht="15.75" customHeight="1">
      <c r="A278" s="115"/>
      <c r="B278" s="42" t="s">
        <v>184</v>
      </c>
      <c r="C278" s="8">
        <v>4</v>
      </c>
      <c r="D278" s="8">
        <v>0</v>
      </c>
      <c r="E278" s="68">
        <v>0.19540786294603299</v>
      </c>
      <c r="F278" s="86">
        <v>50.433265943241899</v>
      </c>
      <c r="G278" s="107">
        <v>2.3054980560499398</v>
      </c>
      <c r="H278" s="68" t="s">
        <v>87</v>
      </c>
      <c r="I278" s="43" t="s">
        <v>87</v>
      </c>
    </row>
    <row r="279" spans="1:9" ht="15.75" customHeight="1">
      <c r="A279" s="115"/>
      <c r="B279" s="42" t="s">
        <v>185</v>
      </c>
      <c r="C279" s="8">
        <v>4</v>
      </c>
      <c r="D279" s="8">
        <v>0</v>
      </c>
      <c r="E279" s="68">
        <v>9.6775745112523501E-2</v>
      </c>
      <c r="F279" s="86">
        <v>51.869962765008303</v>
      </c>
      <c r="G279" s="107">
        <v>2.6927251884365901</v>
      </c>
      <c r="H279" s="68" t="s">
        <v>87</v>
      </c>
      <c r="I279" s="43" t="s">
        <v>87</v>
      </c>
    </row>
    <row r="280" spans="1:9" ht="15.75" customHeight="1">
      <c r="A280" s="115"/>
      <c r="B280" s="42" t="s">
        <v>182</v>
      </c>
      <c r="C280" s="8">
        <v>4</v>
      </c>
      <c r="D280" s="8">
        <v>1</v>
      </c>
      <c r="E280" s="68">
        <v>9.3887955490011804E-2</v>
      </c>
      <c r="F280" s="86">
        <v>50.070850019898202</v>
      </c>
      <c r="G280" s="107">
        <v>2.8278279192898701</v>
      </c>
      <c r="H280" s="68" t="s">
        <v>87</v>
      </c>
      <c r="I280" s="43" t="s">
        <v>87</v>
      </c>
    </row>
    <row r="281" spans="1:9" ht="15.75" customHeight="1">
      <c r="A281" s="115"/>
      <c r="B281" s="42" t="s">
        <v>183</v>
      </c>
      <c r="C281" s="8">
        <v>4</v>
      </c>
      <c r="D281" s="8">
        <v>1</v>
      </c>
      <c r="E281" s="68">
        <v>0.201696666879986</v>
      </c>
      <c r="F281" s="86">
        <v>51.3555522768944</v>
      </c>
      <c r="G281" s="107">
        <v>2.1119182096458098</v>
      </c>
      <c r="H281" s="68" t="s">
        <v>87</v>
      </c>
      <c r="I281" s="43" t="s">
        <v>87</v>
      </c>
    </row>
    <row r="282" spans="1:9" ht="15.75" customHeight="1">
      <c r="A282" s="115"/>
      <c r="B282" s="42" t="s">
        <v>184</v>
      </c>
      <c r="C282" s="8">
        <v>4</v>
      </c>
      <c r="D282" s="8">
        <v>1</v>
      </c>
      <c r="E282" s="68">
        <v>0.19540786294603299</v>
      </c>
      <c r="F282" s="86">
        <v>50.433265943241899</v>
      </c>
      <c r="G282" s="107">
        <v>2.3054980560499398</v>
      </c>
      <c r="H282" s="68" t="s">
        <v>87</v>
      </c>
      <c r="I282" s="43" t="s">
        <v>87</v>
      </c>
    </row>
    <row r="283" spans="1:9" ht="15.75" customHeight="1">
      <c r="A283" s="115"/>
      <c r="B283" s="42" t="s">
        <v>185</v>
      </c>
      <c r="C283" s="8">
        <v>4</v>
      </c>
      <c r="D283" s="8">
        <v>1</v>
      </c>
      <c r="E283" s="68">
        <v>8.2562045444408899E-2</v>
      </c>
      <c r="F283" s="86">
        <v>42.152109627114598</v>
      </c>
      <c r="G283" s="107">
        <v>3.3047759964004899</v>
      </c>
      <c r="H283" s="68" t="s">
        <v>87</v>
      </c>
      <c r="I283" s="43" t="s">
        <v>87</v>
      </c>
    </row>
    <row r="284" spans="1:9" ht="15.75" customHeight="1">
      <c r="A284" s="115"/>
      <c r="B284" s="42" t="s">
        <v>182</v>
      </c>
      <c r="C284" s="8">
        <v>4</v>
      </c>
      <c r="D284" s="8">
        <v>2</v>
      </c>
      <c r="E284" s="68">
        <v>0.14912120025485501</v>
      </c>
      <c r="F284" s="86">
        <v>57.232910919874797</v>
      </c>
      <c r="G284" s="107">
        <v>2.5540422331552599</v>
      </c>
      <c r="H284" s="68" t="s">
        <v>87</v>
      </c>
      <c r="I284" s="43" t="s">
        <v>87</v>
      </c>
    </row>
    <row r="285" spans="1:9" ht="15.75" customHeight="1">
      <c r="A285" s="115"/>
      <c r="B285" s="42" t="s">
        <v>183</v>
      </c>
      <c r="C285" s="8">
        <v>4</v>
      </c>
      <c r="D285" s="8">
        <v>2</v>
      </c>
      <c r="E285" s="68">
        <v>0.201696666879986</v>
      </c>
      <c r="F285" s="86">
        <v>51.3555522768944</v>
      </c>
      <c r="G285" s="107">
        <v>2.1119182096458098</v>
      </c>
      <c r="H285" s="68" t="s">
        <v>87</v>
      </c>
      <c r="I285" s="43" t="s">
        <v>87</v>
      </c>
    </row>
    <row r="286" spans="1:9" ht="15.75" customHeight="1">
      <c r="A286" s="115"/>
      <c r="B286" s="22" t="s">
        <v>184</v>
      </c>
      <c r="C286" s="23">
        <v>4</v>
      </c>
      <c r="D286" s="23">
        <v>2</v>
      </c>
      <c r="E286" s="63">
        <v>0.19540786294603299</v>
      </c>
      <c r="F286" s="77">
        <v>50.433265943241899</v>
      </c>
      <c r="G286" s="102">
        <v>2.3054980560499398</v>
      </c>
      <c r="H286" s="63" t="s">
        <v>87</v>
      </c>
      <c r="I286" s="27" t="s">
        <v>87</v>
      </c>
    </row>
    <row r="287" spans="1:9" ht="15.75" customHeight="1">
      <c r="A287" s="115"/>
      <c r="B287" s="22" t="s">
        <v>185</v>
      </c>
      <c r="C287" s="23">
        <v>4</v>
      </c>
      <c r="D287" s="23">
        <v>2</v>
      </c>
      <c r="E287" s="63">
        <v>0.11023065656188601</v>
      </c>
      <c r="F287" s="77">
        <v>33.646570456350503</v>
      </c>
      <c r="G287" s="102">
        <v>3.3472857709278498</v>
      </c>
      <c r="H287" s="63" t="s">
        <v>87</v>
      </c>
      <c r="I287" s="27" t="s">
        <v>87</v>
      </c>
    </row>
    <row r="288" spans="1:9" ht="15.75" customHeight="1">
      <c r="A288" s="115"/>
      <c r="B288" s="22" t="s">
        <v>182</v>
      </c>
      <c r="C288" s="23">
        <v>5</v>
      </c>
      <c r="D288" s="23">
        <v>0</v>
      </c>
      <c r="E288" s="63">
        <v>0.148489549025971</v>
      </c>
      <c r="F288" s="77">
        <v>59.266189439807</v>
      </c>
      <c r="G288" s="102">
        <v>2.3035786914346001</v>
      </c>
      <c r="H288" s="63" t="s">
        <v>87</v>
      </c>
      <c r="I288" s="27" t="s">
        <v>87</v>
      </c>
    </row>
    <row r="289" spans="1:9" ht="15.75" customHeight="1">
      <c r="A289" s="115"/>
      <c r="B289" s="22" t="s">
        <v>183</v>
      </c>
      <c r="C289" s="23">
        <v>5</v>
      </c>
      <c r="D289" s="23">
        <v>0</v>
      </c>
      <c r="E289" s="63">
        <v>0.210029029747137</v>
      </c>
      <c r="F289" s="77">
        <v>52.044505755321097</v>
      </c>
      <c r="G289" s="102">
        <v>1.9877556844050599</v>
      </c>
      <c r="H289" s="63" t="s">
        <v>87</v>
      </c>
      <c r="I289" s="27" t="s">
        <v>87</v>
      </c>
    </row>
    <row r="290" spans="1:9" ht="15.75" customHeight="1">
      <c r="A290" s="115"/>
      <c r="B290" s="22" t="s">
        <v>184</v>
      </c>
      <c r="C290" s="23">
        <v>5</v>
      </c>
      <c r="D290" s="23">
        <v>0</v>
      </c>
      <c r="E290" s="63">
        <v>9.2403189374535399E-2</v>
      </c>
      <c r="F290" s="77">
        <v>47.185232373000197</v>
      </c>
      <c r="G290" s="102">
        <v>2.6328839888567299</v>
      </c>
      <c r="H290" s="63" t="s">
        <v>87</v>
      </c>
      <c r="I290" s="27" t="s">
        <v>87</v>
      </c>
    </row>
    <row r="291" spans="1:9" ht="15.75" customHeight="1">
      <c r="A291" s="115"/>
      <c r="B291" s="22" t="s">
        <v>185</v>
      </c>
      <c r="C291" s="23">
        <v>5</v>
      </c>
      <c r="D291" s="23">
        <v>0</v>
      </c>
      <c r="E291" s="63">
        <v>0.14157841207257699</v>
      </c>
      <c r="F291" s="77">
        <v>51.251323156694802</v>
      </c>
      <c r="G291" s="102">
        <v>2.2207419321569</v>
      </c>
      <c r="H291" s="63" t="s">
        <v>87</v>
      </c>
      <c r="I291" s="27" t="s">
        <v>87</v>
      </c>
    </row>
    <row r="292" spans="1:9" ht="15.75" customHeight="1">
      <c r="A292" s="115"/>
      <c r="B292" s="22" t="s">
        <v>182</v>
      </c>
      <c r="C292" s="23">
        <v>5</v>
      </c>
      <c r="D292" s="23">
        <v>1</v>
      </c>
      <c r="E292" s="63">
        <v>0.124763242086307</v>
      </c>
      <c r="F292" s="77">
        <v>56.363264924247197</v>
      </c>
      <c r="G292" s="102">
        <v>2.4315683444711298</v>
      </c>
      <c r="H292" s="63" t="s">
        <v>87</v>
      </c>
      <c r="I292" s="27" t="s">
        <v>87</v>
      </c>
    </row>
    <row r="293" spans="1:9" ht="15.75" customHeight="1">
      <c r="A293" s="115"/>
      <c r="B293" s="22" t="s">
        <v>183</v>
      </c>
      <c r="C293" s="23">
        <v>5</v>
      </c>
      <c r="D293" s="23">
        <v>1</v>
      </c>
      <c r="E293" s="63">
        <v>0.210029029747137</v>
      </c>
      <c r="F293" s="77">
        <v>52.044505755321097</v>
      </c>
      <c r="G293" s="102">
        <v>1.9877556844050599</v>
      </c>
      <c r="H293" s="63" t="s">
        <v>87</v>
      </c>
      <c r="I293" s="27" t="s">
        <v>87</v>
      </c>
    </row>
    <row r="294" spans="1:9" ht="15.75" customHeight="1">
      <c r="A294" s="115"/>
      <c r="B294" s="22" t="s">
        <v>184</v>
      </c>
      <c r="C294" s="23">
        <v>5</v>
      </c>
      <c r="D294" s="23">
        <v>1</v>
      </c>
      <c r="E294" s="63">
        <v>9.2403189374535399E-2</v>
      </c>
      <c r="F294" s="77">
        <v>47.185232373000197</v>
      </c>
      <c r="G294" s="102">
        <v>2.6328839888567299</v>
      </c>
      <c r="H294" s="63" t="s">
        <v>87</v>
      </c>
      <c r="I294" s="27" t="s">
        <v>87</v>
      </c>
    </row>
    <row r="295" spans="1:9" ht="15.75" customHeight="1">
      <c r="A295" s="115"/>
      <c r="B295" s="22" t="s">
        <v>185</v>
      </c>
      <c r="C295" s="23">
        <v>5</v>
      </c>
      <c r="D295" s="23">
        <v>1</v>
      </c>
      <c r="E295" s="63">
        <v>0.104333035700825</v>
      </c>
      <c r="F295" s="77">
        <v>33.868951875043699</v>
      </c>
      <c r="G295" s="102">
        <v>3.2776424559327002</v>
      </c>
      <c r="H295" s="63" t="s">
        <v>87</v>
      </c>
      <c r="I295" s="27" t="s">
        <v>87</v>
      </c>
    </row>
    <row r="296" spans="1:9" ht="15.75" customHeight="1">
      <c r="A296" s="115"/>
      <c r="B296" s="22" t="s">
        <v>182</v>
      </c>
      <c r="C296" s="23">
        <v>5</v>
      </c>
      <c r="D296" s="23">
        <v>2</v>
      </c>
      <c r="E296" s="63">
        <v>0.11020103359717499</v>
      </c>
      <c r="F296" s="77">
        <v>55.060688163641899</v>
      </c>
      <c r="G296" s="102">
        <v>2.5287835264076901</v>
      </c>
      <c r="H296" s="63" t="s">
        <v>87</v>
      </c>
      <c r="I296" s="27" t="s">
        <v>87</v>
      </c>
    </row>
    <row r="297" spans="1:9" ht="15.75" customHeight="1">
      <c r="A297" s="115"/>
      <c r="B297" s="22" t="s">
        <v>183</v>
      </c>
      <c r="C297" s="23">
        <v>5</v>
      </c>
      <c r="D297" s="23">
        <v>2</v>
      </c>
      <c r="E297" s="63">
        <v>0.210029029747137</v>
      </c>
      <c r="F297" s="77">
        <v>52.044505755321097</v>
      </c>
      <c r="G297" s="102">
        <v>1.9877556844050599</v>
      </c>
      <c r="H297" s="63" t="s">
        <v>87</v>
      </c>
      <c r="I297" s="27" t="s">
        <v>87</v>
      </c>
    </row>
    <row r="298" spans="1:9" ht="15.75" customHeight="1">
      <c r="A298" s="115"/>
      <c r="B298" s="22" t="s">
        <v>184</v>
      </c>
      <c r="C298" s="23">
        <v>5</v>
      </c>
      <c r="D298" s="23">
        <v>2</v>
      </c>
      <c r="E298" s="63">
        <v>9.2403189374535399E-2</v>
      </c>
      <c r="F298" s="77">
        <v>47.185232373000197</v>
      </c>
      <c r="G298" s="102">
        <v>2.6328839888567299</v>
      </c>
      <c r="H298" s="63" t="s">
        <v>87</v>
      </c>
      <c r="I298" s="27" t="s">
        <v>87</v>
      </c>
    </row>
    <row r="299" spans="1:9" ht="15.75" customHeight="1">
      <c r="A299" s="116"/>
      <c r="B299" s="30" t="s">
        <v>185</v>
      </c>
      <c r="C299" s="31">
        <v>5</v>
      </c>
      <c r="D299" s="31">
        <v>2</v>
      </c>
      <c r="E299" s="64">
        <v>8.2557520868463893E-2</v>
      </c>
      <c r="F299" s="78">
        <v>33.168228446864603</v>
      </c>
      <c r="G299" s="103">
        <v>3.1597761844914198</v>
      </c>
      <c r="H299" s="64" t="s">
        <v>87</v>
      </c>
      <c r="I299" s="32" t="s">
        <v>87</v>
      </c>
    </row>
    <row r="300" spans="1:9" ht="15.75" customHeight="1">
      <c r="A300" s="114" t="s">
        <v>192</v>
      </c>
      <c r="B300" s="24" t="s">
        <v>182</v>
      </c>
      <c r="C300" s="25">
        <v>2</v>
      </c>
      <c r="D300" s="25">
        <v>0</v>
      </c>
      <c r="E300" s="61">
        <v>0.16761221700690701</v>
      </c>
      <c r="F300" s="75">
        <v>66.053825039390503</v>
      </c>
      <c r="G300" s="100">
        <v>3.1072189262539398</v>
      </c>
      <c r="H300" s="61" t="s">
        <v>87</v>
      </c>
      <c r="I300" s="26" t="s">
        <v>87</v>
      </c>
    </row>
    <row r="301" spans="1:9" ht="15.75" customHeight="1">
      <c r="A301" s="115"/>
      <c r="B301" s="22" t="s">
        <v>183</v>
      </c>
      <c r="C301" s="23">
        <v>2</v>
      </c>
      <c r="D301" s="23">
        <v>0</v>
      </c>
      <c r="E301" s="63">
        <v>0.150082825865897</v>
      </c>
      <c r="F301" s="77">
        <v>62.1929495538472</v>
      </c>
      <c r="G301" s="102">
        <v>2.1139724295197202</v>
      </c>
      <c r="H301" s="63" t="s">
        <v>87</v>
      </c>
      <c r="I301" s="27" t="s">
        <v>87</v>
      </c>
    </row>
    <row r="302" spans="1:9" ht="15.75" customHeight="1">
      <c r="A302" s="115"/>
      <c r="B302" s="33" t="s">
        <v>184</v>
      </c>
      <c r="C302" s="34">
        <v>2</v>
      </c>
      <c r="D302" s="34">
        <v>0</v>
      </c>
      <c r="E302" s="62">
        <v>0.198095448779847</v>
      </c>
      <c r="F302" s="76">
        <v>17.975570695948001</v>
      </c>
      <c r="G302" s="101">
        <v>1.2372777201362199</v>
      </c>
      <c r="H302" s="62" t="s">
        <v>87</v>
      </c>
      <c r="I302" s="35" t="s">
        <v>87</v>
      </c>
    </row>
    <row r="303" spans="1:9" ht="15.75" customHeight="1">
      <c r="A303" s="115"/>
      <c r="B303" s="22" t="s">
        <v>185</v>
      </c>
      <c r="C303" s="23">
        <v>2</v>
      </c>
      <c r="D303" s="23">
        <v>0</v>
      </c>
      <c r="E303" s="63">
        <v>9.8567514306841603E-2</v>
      </c>
      <c r="F303" s="77">
        <v>62.439499617428702</v>
      </c>
      <c r="G303" s="102">
        <v>3.9208523767286199</v>
      </c>
      <c r="H303" s="63" t="s">
        <v>87</v>
      </c>
      <c r="I303" s="27" t="s">
        <v>87</v>
      </c>
    </row>
    <row r="304" spans="1:9" ht="15.75" customHeight="1">
      <c r="A304" s="115"/>
      <c r="B304" s="22" t="s">
        <v>182</v>
      </c>
      <c r="C304" s="23">
        <v>2</v>
      </c>
      <c r="D304" s="23">
        <v>1</v>
      </c>
      <c r="E304" s="63">
        <v>0.15812216835420301</v>
      </c>
      <c r="F304" s="77">
        <v>64.414245617111405</v>
      </c>
      <c r="G304" s="102">
        <v>2.3369821062414999</v>
      </c>
      <c r="H304" s="63" t="s">
        <v>87</v>
      </c>
      <c r="I304" s="27" t="s">
        <v>87</v>
      </c>
    </row>
    <row r="305" spans="1:9" ht="15.75" customHeight="1">
      <c r="A305" s="115"/>
      <c r="B305" s="22" t="s">
        <v>183</v>
      </c>
      <c r="C305" s="23">
        <v>2</v>
      </c>
      <c r="D305" s="23">
        <v>1</v>
      </c>
      <c r="E305" s="63">
        <v>0.150082825865897</v>
      </c>
      <c r="F305" s="77">
        <v>62.1929495538472</v>
      </c>
      <c r="G305" s="102">
        <v>2.1139724295197202</v>
      </c>
      <c r="H305" s="63" t="s">
        <v>87</v>
      </c>
      <c r="I305" s="27" t="s">
        <v>87</v>
      </c>
    </row>
    <row r="306" spans="1:9" ht="15.75" customHeight="1">
      <c r="A306" s="115"/>
      <c r="B306" s="33" t="s">
        <v>184</v>
      </c>
      <c r="C306" s="34">
        <v>2</v>
      </c>
      <c r="D306" s="34">
        <v>1</v>
      </c>
      <c r="E306" s="62">
        <v>0.198095448779847</v>
      </c>
      <c r="F306" s="76">
        <v>17.975570695948001</v>
      </c>
      <c r="G306" s="101">
        <v>1.2372777201362199</v>
      </c>
      <c r="H306" s="62" t="s">
        <v>87</v>
      </c>
      <c r="I306" s="35" t="s">
        <v>87</v>
      </c>
    </row>
    <row r="307" spans="1:9" ht="15.75" customHeight="1">
      <c r="A307" s="115"/>
      <c r="B307" s="22" t="s">
        <v>185</v>
      </c>
      <c r="C307" s="23">
        <v>2</v>
      </c>
      <c r="D307" s="23">
        <v>1</v>
      </c>
      <c r="E307" s="63">
        <v>0.155361453303339</v>
      </c>
      <c r="F307" s="77">
        <v>64.505430762253894</v>
      </c>
      <c r="G307" s="102">
        <v>3.60609038856518</v>
      </c>
      <c r="H307" s="63" t="s">
        <v>87</v>
      </c>
      <c r="I307" s="27" t="s">
        <v>87</v>
      </c>
    </row>
    <row r="308" spans="1:9" ht="15.75" customHeight="1">
      <c r="A308" s="115"/>
      <c r="B308" s="22" t="s">
        <v>182</v>
      </c>
      <c r="C308" s="23">
        <v>2</v>
      </c>
      <c r="D308" s="23">
        <v>2</v>
      </c>
      <c r="E308" s="63">
        <v>0.15902238482644199</v>
      </c>
      <c r="F308" s="77">
        <v>66.028665171596799</v>
      </c>
      <c r="G308" s="102">
        <v>2.1378808690345799</v>
      </c>
      <c r="H308" s="63" t="s">
        <v>87</v>
      </c>
      <c r="I308" s="27" t="s">
        <v>87</v>
      </c>
    </row>
    <row r="309" spans="1:9" ht="15.75" customHeight="1">
      <c r="A309" s="115"/>
      <c r="B309" s="22" t="s">
        <v>183</v>
      </c>
      <c r="C309" s="23">
        <v>2</v>
      </c>
      <c r="D309" s="23">
        <v>2</v>
      </c>
      <c r="E309" s="63">
        <v>0.150082825865897</v>
      </c>
      <c r="F309" s="77">
        <v>62.1929495538472</v>
      </c>
      <c r="G309" s="102">
        <v>2.1139724295197202</v>
      </c>
      <c r="H309" s="63" t="s">
        <v>87</v>
      </c>
      <c r="I309" s="27" t="s">
        <v>87</v>
      </c>
    </row>
    <row r="310" spans="1:9" ht="15.75" customHeight="1">
      <c r="A310" s="115"/>
      <c r="B310" s="33" t="s">
        <v>184</v>
      </c>
      <c r="C310" s="34">
        <v>2</v>
      </c>
      <c r="D310" s="34">
        <v>2</v>
      </c>
      <c r="E310" s="62">
        <v>0.198095448779847</v>
      </c>
      <c r="F310" s="76">
        <v>17.975570695948001</v>
      </c>
      <c r="G310" s="101">
        <v>1.2372777201362199</v>
      </c>
      <c r="H310" s="62" t="s">
        <v>87</v>
      </c>
      <c r="I310" s="35" t="s">
        <v>87</v>
      </c>
    </row>
    <row r="311" spans="1:9" ht="15.75" customHeight="1">
      <c r="A311" s="115"/>
      <c r="B311" s="22" t="s">
        <v>185</v>
      </c>
      <c r="C311" s="23">
        <v>2</v>
      </c>
      <c r="D311" s="23">
        <v>2</v>
      </c>
      <c r="E311" s="63">
        <v>0.14715738436677001</v>
      </c>
      <c r="F311" s="77">
        <v>58.5729061490117</v>
      </c>
      <c r="G311" s="102">
        <v>3.9548084264839098</v>
      </c>
      <c r="H311" s="63" t="s">
        <v>87</v>
      </c>
      <c r="I311" s="27" t="s">
        <v>87</v>
      </c>
    </row>
    <row r="312" spans="1:9" ht="15.75" customHeight="1">
      <c r="A312" s="115"/>
      <c r="B312" s="22" t="s">
        <v>182</v>
      </c>
      <c r="C312" s="23">
        <v>3</v>
      </c>
      <c r="D312" s="23">
        <v>0</v>
      </c>
      <c r="E312" s="63">
        <v>6.2709475810906398E-2</v>
      </c>
      <c r="F312" s="77">
        <v>65.361817194617998</v>
      </c>
      <c r="G312" s="102">
        <v>3.60854679052933</v>
      </c>
      <c r="H312" s="63" t="s">
        <v>87</v>
      </c>
      <c r="I312" s="27" t="s">
        <v>87</v>
      </c>
    </row>
    <row r="313" spans="1:9" ht="15.75" customHeight="1">
      <c r="A313" s="115"/>
      <c r="B313" s="22" t="s">
        <v>183</v>
      </c>
      <c r="C313" s="23">
        <v>3</v>
      </c>
      <c r="D313" s="23">
        <v>0</v>
      </c>
      <c r="E313" s="63">
        <v>0.14246767107104999</v>
      </c>
      <c r="F313" s="77">
        <v>62.579042698012302</v>
      </c>
      <c r="G313" s="102">
        <v>2.14415239168784</v>
      </c>
      <c r="H313" s="63" t="s">
        <v>87</v>
      </c>
      <c r="I313" s="27" t="s">
        <v>87</v>
      </c>
    </row>
    <row r="314" spans="1:9" ht="15.75" customHeight="1">
      <c r="A314" s="115"/>
      <c r="B314" s="22" t="s">
        <v>184</v>
      </c>
      <c r="C314" s="23">
        <v>3</v>
      </c>
      <c r="D314" s="23">
        <v>0</v>
      </c>
      <c r="E314" s="63">
        <v>-3.7679437193385998E-2</v>
      </c>
      <c r="F314" s="77">
        <v>12.502683640456899</v>
      </c>
      <c r="G314" s="102">
        <v>1.4320310039770301</v>
      </c>
      <c r="H314" s="63" t="s">
        <v>87</v>
      </c>
      <c r="I314" s="27" t="s">
        <v>87</v>
      </c>
    </row>
    <row r="315" spans="1:9" ht="15.75" customHeight="1">
      <c r="A315" s="115"/>
      <c r="B315" s="22" t="s">
        <v>185</v>
      </c>
      <c r="C315" s="23">
        <v>3</v>
      </c>
      <c r="D315" s="23">
        <v>0</v>
      </c>
      <c r="E315" s="63">
        <v>0.14860289992940101</v>
      </c>
      <c r="F315" s="77">
        <v>58.121111670903602</v>
      </c>
      <c r="G315" s="102">
        <v>3.2014024527478102</v>
      </c>
      <c r="H315" s="63" t="s">
        <v>87</v>
      </c>
      <c r="I315" s="27" t="s">
        <v>87</v>
      </c>
    </row>
    <row r="316" spans="1:9" ht="15.75" customHeight="1">
      <c r="A316" s="115"/>
      <c r="B316" s="22" t="s">
        <v>182</v>
      </c>
      <c r="C316" s="23">
        <v>3</v>
      </c>
      <c r="D316" s="23">
        <v>1</v>
      </c>
      <c r="E316" s="63">
        <v>6.0878445788895799E-2</v>
      </c>
      <c r="F316" s="77">
        <v>65.837915915239904</v>
      </c>
      <c r="G316" s="102">
        <v>3.5563851699898201</v>
      </c>
      <c r="H316" s="63" t="s">
        <v>87</v>
      </c>
      <c r="I316" s="27" t="s">
        <v>87</v>
      </c>
    </row>
    <row r="317" spans="1:9" ht="15.75" customHeight="1">
      <c r="A317" s="115"/>
      <c r="B317" s="22" t="s">
        <v>183</v>
      </c>
      <c r="C317" s="23">
        <v>3</v>
      </c>
      <c r="D317" s="23">
        <v>1</v>
      </c>
      <c r="E317" s="63">
        <v>0.14246767107104999</v>
      </c>
      <c r="F317" s="77">
        <v>62.579042698012302</v>
      </c>
      <c r="G317" s="102">
        <v>2.14415239168784</v>
      </c>
      <c r="H317" s="63" t="s">
        <v>87</v>
      </c>
      <c r="I317" s="27" t="s">
        <v>87</v>
      </c>
    </row>
    <row r="318" spans="1:9" ht="15.75" customHeight="1">
      <c r="A318" s="115"/>
      <c r="B318" s="22" t="s">
        <v>184</v>
      </c>
      <c r="C318" s="23">
        <v>3</v>
      </c>
      <c r="D318" s="23">
        <v>1</v>
      </c>
      <c r="E318" s="63">
        <v>-3.7679437193385998E-2</v>
      </c>
      <c r="F318" s="77">
        <v>12.502683640456899</v>
      </c>
      <c r="G318" s="102">
        <v>1.4320310039770301</v>
      </c>
      <c r="H318" s="63" t="s">
        <v>87</v>
      </c>
      <c r="I318" s="27" t="s">
        <v>87</v>
      </c>
    </row>
    <row r="319" spans="1:9" ht="15.75" customHeight="1">
      <c r="A319" s="115"/>
      <c r="B319" s="22" t="s">
        <v>185</v>
      </c>
      <c r="C319" s="23">
        <v>3</v>
      </c>
      <c r="D319" s="23">
        <v>1</v>
      </c>
      <c r="E319" s="63">
        <v>0.133996743341247</v>
      </c>
      <c r="F319" s="77">
        <v>41.246549683125501</v>
      </c>
      <c r="G319" s="102">
        <v>3.41749477470777</v>
      </c>
      <c r="H319" s="63" t="s">
        <v>87</v>
      </c>
      <c r="I319" s="27" t="s">
        <v>87</v>
      </c>
    </row>
    <row r="320" spans="1:9" ht="15.75" customHeight="1">
      <c r="A320" s="115"/>
      <c r="B320" s="22" t="s">
        <v>182</v>
      </c>
      <c r="C320" s="23">
        <v>3</v>
      </c>
      <c r="D320" s="23">
        <v>2</v>
      </c>
      <c r="E320" s="63">
        <v>0.114717175735168</v>
      </c>
      <c r="F320" s="77">
        <v>64.9327292972403</v>
      </c>
      <c r="G320" s="102">
        <v>3.44699546563265</v>
      </c>
      <c r="H320" s="63" t="s">
        <v>87</v>
      </c>
      <c r="I320" s="27" t="s">
        <v>87</v>
      </c>
    </row>
    <row r="321" spans="1:9" ht="15.75" customHeight="1">
      <c r="A321" s="115"/>
      <c r="B321" s="22" t="s">
        <v>183</v>
      </c>
      <c r="C321" s="23">
        <v>3</v>
      </c>
      <c r="D321" s="23">
        <v>2</v>
      </c>
      <c r="E321" s="63">
        <v>0.14246767107104999</v>
      </c>
      <c r="F321" s="77">
        <v>62.579042698012302</v>
      </c>
      <c r="G321" s="102">
        <v>2.14415239168784</v>
      </c>
      <c r="H321" s="63" t="s">
        <v>87</v>
      </c>
      <c r="I321" s="27" t="s">
        <v>87</v>
      </c>
    </row>
    <row r="322" spans="1:9" ht="15.75" customHeight="1">
      <c r="A322" s="115"/>
      <c r="B322" s="22" t="s">
        <v>184</v>
      </c>
      <c r="C322" s="23">
        <v>3</v>
      </c>
      <c r="D322" s="23">
        <v>2</v>
      </c>
      <c r="E322" s="63">
        <v>-3.7679437193385998E-2</v>
      </c>
      <c r="F322" s="77">
        <v>12.502683640456899</v>
      </c>
      <c r="G322" s="102">
        <v>1.4320310039770301</v>
      </c>
      <c r="H322" s="63" t="s">
        <v>87</v>
      </c>
      <c r="I322" s="27" t="s">
        <v>87</v>
      </c>
    </row>
    <row r="323" spans="1:9" ht="15.75" customHeight="1">
      <c r="A323" s="115"/>
      <c r="B323" s="22" t="s">
        <v>185</v>
      </c>
      <c r="C323" s="23">
        <v>3</v>
      </c>
      <c r="D323" s="23">
        <v>2</v>
      </c>
      <c r="E323" s="63">
        <v>8.9150472684830701E-2</v>
      </c>
      <c r="F323" s="77">
        <v>58.070372262436599</v>
      </c>
      <c r="G323" s="102">
        <v>3.5023881490570101</v>
      </c>
      <c r="H323" s="63" t="s">
        <v>87</v>
      </c>
      <c r="I323" s="27" t="s">
        <v>87</v>
      </c>
    </row>
    <row r="324" spans="1:9" ht="15.75" customHeight="1">
      <c r="A324" s="115"/>
      <c r="B324" s="22" t="s">
        <v>182</v>
      </c>
      <c r="C324" s="23">
        <v>4</v>
      </c>
      <c r="D324" s="23">
        <v>0</v>
      </c>
      <c r="E324" s="63">
        <v>6.4501602256146595E-2</v>
      </c>
      <c r="F324" s="77">
        <v>66.567233755023196</v>
      </c>
      <c r="G324" s="102">
        <v>3.1928945185403799</v>
      </c>
      <c r="H324" s="63" t="s">
        <v>87</v>
      </c>
      <c r="I324" s="27" t="s">
        <v>87</v>
      </c>
    </row>
    <row r="325" spans="1:9" ht="15.75" customHeight="1">
      <c r="A325" s="115"/>
      <c r="B325" s="22" t="s">
        <v>183</v>
      </c>
      <c r="C325" s="23">
        <v>4</v>
      </c>
      <c r="D325" s="23">
        <v>0</v>
      </c>
      <c r="E325" s="63">
        <v>0.152111186475578</v>
      </c>
      <c r="F325" s="77">
        <v>62.4687225461807</v>
      </c>
      <c r="G325" s="102">
        <v>2.2391744031313099</v>
      </c>
      <c r="H325" s="63" t="s">
        <v>87</v>
      </c>
      <c r="I325" s="27" t="s">
        <v>87</v>
      </c>
    </row>
    <row r="326" spans="1:9" ht="15.75" customHeight="1">
      <c r="A326" s="115"/>
      <c r="B326" s="22" t="s">
        <v>184</v>
      </c>
      <c r="C326" s="23">
        <v>4</v>
      </c>
      <c r="D326" s="23">
        <v>0</v>
      </c>
      <c r="E326" s="63">
        <v>-1.4971537209431699E-2</v>
      </c>
      <c r="F326" s="77">
        <v>30.847849094936201</v>
      </c>
      <c r="G326" s="102">
        <v>1.7432430720466301</v>
      </c>
      <c r="H326" s="63" t="s">
        <v>87</v>
      </c>
      <c r="I326" s="27" t="s">
        <v>87</v>
      </c>
    </row>
    <row r="327" spans="1:9" ht="15.75" customHeight="1">
      <c r="A327" s="115"/>
      <c r="B327" s="22" t="s">
        <v>185</v>
      </c>
      <c r="C327" s="23">
        <v>4</v>
      </c>
      <c r="D327" s="23">
        <v>0</v>
      </c>
      <c r="E327" s="63">
        <v>0.14580875553948799</v>
      </c>
      <c r="F327" s="77">
        <v>62.383143328167698</v>
      </c>
      <c r="G327" s="102">
        <v>2.6910280792438299</v>
      </c>
      <c r="H327" s="63" t="s">
        <v>87</v>
      </c>
      <c r="I327" s="27" t="s">
        <v>87</v>
      </c>
    </row>
    <row r="328" spans="1:9" ht="15.75" customHeight="1">
      <c r="A328" s="115"/>
      <c r="B328" s="22" t="s">
        <v>182</v>
      </c>
      <c r="C328" s="23">
        <v>4</v>
      </c>
      <c r="D328" s="23">
        <v>1</v>
      </c>
      <c r="E328" s="63">
        <v>0.132027049513295</v>
      </c>
      <c r="F328" s="77">
        <v>64.385704753884397</v>
      </c>
      <c r="G328" s="102">
        <v>2.8069282644909799</v>
      </c>
      <c r="H328" s="63" t="s">
        <v>87</v>
      </c>
      <c r="I328" s="27" t="s">
        <v>87</v>
      </c>
    </row>
    <row r="329" spans="1:9" ht="15.75" customHeight="1">
      <c r="A329" s="115"/>
      <c r="B329" s="22" t="s">
        <v>183</v>
      </c>
      <c r="C329" s="23">
        <v>4</v>
      </c>
      <c r="D329" s="23">
        <v>1</v>
      </c>
      <c r="E329" s="63">
        <v>0.152111186475578</v>
      </c>
      <c r="F329" s="77">
        <v>62.4687225461807</v>
      </c>
      <c r="G329" s="102">
        <v>2.2391744031313099</v>
      </c>
      <c r="H329" s="63" t="s">
        <v>87</v>
      </c>
      <c r="I329" s="27" t="s">
        <v>87</v>
      </c>
    </row>
    <row r="330" spans="1:9" ht="15.75" customHeight="1">
      <c r="A330" s="115"/>
      <c r="B330" s="22" t="s">
        <v>184</v>
      </c>
      <c r="C330" s="23">
        <v>4</v>
      </c>
      <c r="D330" s="23">
        <v>1</v>
      </c>
      <c r="E330" s="63">
        <v>-1.4971537209431699E-2</v>
      </c>
      <c r="F330" s="77">
        <v>30.847849094936201</v>
      </c>
      <c r="G330" s="102">
        <v>1.7432430720466301</v>
      </c>
      <c r="H330" s="63" t="s">
        <v>87</v>
      </c>
      <c r="I330" s="27" t="s">
        <v>87</v>
      </c>
    </row>
    <row r="331" spans="1:9" ht="15.75" customHeight="1">
      <c r="A331" s="115"/>
      <c r="B331" s="22" t="s">
        <v>185</v>
      </c>
      <c r="C331" s="23">
        <v>4</v>
      </c>
      <c r="D331" s="23">
        <v>1</v>
      </c>
      <c r="E331" s="63">
        <v>8.25414241170664E-2</v>
      </c>
      <c r="F331" s="77">
        <v>48.873894657016898</v>
      </c>
      <c r="G331" s="102">
        <v>3.7409380517905499</v>
      </c>
      <c r="H331" s="63" t="s">
        <v>87</v>
      </c>
      <c r="I331" s="27" t="s">
        <v>87</v>
      </c>
    </row>
    <row r="332" spans="1:9" ht="15.75" customHeight="1">
      <c r="A332" s="115"/>
      <c r="B332" s="22" t="s">
        <v>182</v>
      </c>
      <c r="C332" s="23">
        <v>4</v>
      </c>
      <c r="D332" s="23">
        <v>2</v>
      </c>
      <c r="E332" s="63">
        <v>5.6291734371753097E-2</v>
      </c>
      <c r="F332" s="77">
        <v>63.268763296189903</v>
      </c>
      <c r="G332" s="102">
        <v>3.3525668118240199</v>
      </c>
      <c r="H332" s="63" t="s">
        <v>87</v>
      </c>
      <c r="I332" s="27" t="s">
        <v>87</v>
      </c>
    </row>
    <row r="333" spans="1:9" ht="15.75" customHeight="1">
      <c r="A333" s="115"/>
      <c r="B333" s="22" t="s">
        <v>183</v>
      </c>
      <c r="C333" s="23">
        <v>4</v>
      </c>
      <c r="D333" s="23">
        <v>2</v>
      </c>
      <c r="E333" s="63">
        <v>0.152111186475578</v>
      </c>
      <c r="F333" s="77">
        <v>62.4687225461807</v>
      </c>
      <c r="G333" s="102">
        <v>2.2391744031313099</v>
      </c>
      <c r="H333" s="63" t="s">
        <v>87</v>
      </c>
      <c r="I333" s="27" t="s">
        <v>87</v>
      </c>
    </row>
    <row r="334" spans="1:9" ht="15.75" customHeight="1">
      <c r="A334" s="115"/>
      <c r="B334" s="22" t="s">
        <v>184</v>
      </c>
      <c r="C334" s="23">
        <v>4</v>
      </c>
      <c r="D334" s="23">
        <v>2</v>
      </c>
      <c r="E334" s="63">
        <v>-1.4971537209431699E-2</v>
      </c>
      <c r="F334" s="77">
        <v>30.847849094936201</v>
      </c>
      <c r="G334" s="102">
        <v>1.7432430720466301</v>
      </c>
      <c r="H334" s="63" t="s">
        <v>87</v>
      </c>
      <c r="I334" s="27" t="s">
        <v>87</v>
      </c>
    </row>
    <row r="335" spans="1:9" ht="15.75" customHeight="1">
      <c r="A335" s="115"/>
      <c r="B335" s="22" t="s">
        <v>185</v>
      </c>
      <c r="C335" s="23">
        <v>4</v>
      </c>
      <c r="D335" s="23">
        <v>2</v>
      </c>
      <c r="E335" s="63">
        <v>4.5611835931717699E-2</v>
      </c>
      <c r="F335" s="77">
        <v>40.255419827206403</v>
      </c>
      <c r="G335" s="102">
        <v>4.0647693751568399</v>
      </c>
      <c r="H335" s="63" t="s">
        <v>87</v>
      </c>
      <c r="I335" s="27" t="s">
        <v>87</v>
      </c>
    </row>
    <row r="336" spans="1:9" ht="15.75" customHeight="1">
      <c r="A336" s="115"/>
      <c r="B336" s="22" t="s">
        <v>182</v>
      </c>
      <c r="C336" s="23">
        <v>5</v>
      </c>
      <c r="D336" s="23">
        <v>0</v>
      </c>
      <c r="E336" s="63">
        <v>6.1258906626785702E-2</v>
      </c>
      <c r="F336" s="77">
        <v>64.028243435076902</v>
      </c>
      <c r="G336" s="102">
        <v>3.0620176020760899</v>
      </c>
      <c r="H336" s="63" t="s">
        <v>87</v>
      </c>
      <c r="I336" s="27" t="s">
        <v>87</v>
      </c>
    </row>
    <row r="337" spans="1:11" ht="15.75" customHeight="1">
      <c r="A337" s="115"/>
      <c r="B337" s="22" t="s">
        <v>183</v>
      </c>
      <c r="C337" s="23">
        <v>5</v>
      </c>
      <c r="D337" s="23">
        <v>0</v>
      </c>
      <c r="E337" s="63">
        <v>0.10082489821589299</v>
      </c>
      <c r="F337" s="77">
        <v>61.489218682865001</v>
      </c>
      <c r="G337" s="102">
        <v>2.9309984530121</v>
      </c>
      <c r="H337" s="63" t="s">
        <v>87</v>
      </c>
      <c r="I337" s="27" t="s">
        <v>87</v>
      </c>
    </row>
    <row r="338" spans="1:11" ht="15.75" customHeight="1">
      <c r="A338" s="115"/>
      <c r="B338" s="22" t="s">
        <v>184</v>
      </c>
      <c r="C338" s="23">
        <v>5</v>
      </c>
      <c r="D338" s="23">
        <v>0</v>
      </c>
      <c r="E338" s="63">
        <v>-1.5838010527245701E-3</v>
      </c>
      <c r="F338" s="77">
        <v>36.421031140223498</v>
      </c>
      <c r="G338" s="102">
        <v>1.91687852029232</v>
      </c>
      <c r="H338" s="63" t="s">
        <v>87</v>
      </c>
      <c r="I338" s="27" t="s">
        <v>87</v>
      </c>
    </row>
    <row r="339" spans="1:11" ht="15.75" customHeight="1">
      <c r="A339" s="115"/>
      <c r="B339" s="22" t="s">
        <v>185</v>
      </c>
      <c r="C339" s="23">
        <v>5</v>
      </c>
      <c r="D339" s="23">
        <v>0</v>
      </c>
      <c r="E339" s="63">
        <v>7.9641628448936005E-2</v>
      </c>
      <c r="F339" s="77">
        <v>55.142300160869297</v>
      </c>
      <c r="G339" s="102">
        <v>3.3720146057214202</v>
      </c>
      <c r="H339" s="63" t="s">
        <v>87</v>
      </c>
      <c r="I339" s="27" t="s">
        <v>87</v>
      </c>
    </row>
    <row r="340" spans="1:11" ht="15.75" customHeight="1">
      <c r="A340" s="115"/>
      <c r="B340" s="22" t="s">
        <v>182</v>
      </c>
      <c r="C340" s="23">
        <v>5</v>
      </c>
      <c r="D340" s="23">
        <v>1</v>
      </c>
      <c r="E340" s="63">
        <v>7.1603102350118505E-2</v>
      </c>
      <c r="F340" s="77">
        <v>64.303650437346406</v>
      </c>
      <c r="G340" s="102">
        <v>3.0123786821117902</v>
      </c>
      <c r="H340" s="63" t="s">
        <v>87</v>
      </c>
      <c r="I340" s="27" t="s">
        <v>87</v>
      </c>
    </row>
    <row r="341" spans="1:11" ht="15.75" customHeight="1">
      <c r="A341" s="115"/>
      <c r="B341" s="22" t="s">
        <v>183</v>
      </c>
      <c r="C341" s="23">
        <v>5</v>
      </c>
      <c r="D341" s="23">
        <v>1</v>
      </c>
      <c r="E341" s="63">
        <v>0.10082489821589299</v>
      </c>
      <c r="F341" s="77">
        <v>61.489218682865001</v>
      </c>
      <c r="G341" s="102">
        <v>2.9309984530121</v>
      </c>
      <c r="H341" s="63" t="s">
        <v>87</v>
      </c>
      <c r="I341" s="27" t="s">
        <v>87</v>
      </c>
    </row>
    <row r="342" spans="1:11" ht="15.75" customHeight="1">
      <c r="A342" s="115"/>
      <c r="B342" s="22" t="s">
        <v>184</v>
      </c>
      <c r="C342" s="23">
        <v>5</v>
      </c>
      <c r="D342" s="23">
        <v>1</v>
      </c>
      <c r="E342" s="63">
        <v>-1.5838010527245701E-3</v>
      </c>
      <c r="F342" s="77">
        <v>36.421031140223498</v>
      </c>
      <c r="G342" s="102">
        <v>1.91687852029232</v>
      </c>
      <c r="H342" s="63" t="s">
        <v>87</v>
      </c>
      <c r="I342" s="27" t="s">
        <v>87</v>
      </c>
    </row>
    <row r="343" spans="1:11" ht="15.75" customHeight="1">
      <c r="A343" s="115"/>
      <c r="B343" s="22" t="s">
        <v>185</v>
      </c>
      <c r="C343" s="23">
        <v>5</v>
      </c>
      <c r="D343" s="23">
        <v>1</v>
      </c>
      <c r="E343" s="63">
        <v>4.3331240148215003E-2</v>
      </c>
      <c r="F343" s="77">
        <v>38.532622792217403</v>
      </c>
      <c r="G343" s="102">
        <v>3.7346640310563699</v>
      </c>
      <c r="H343" s="63" t="s">
        <v>87</v>
      </c>
      <c r="I343" s="27" t="s">
        <v>87</v>
      </c>
    </row>
    <row r="344" spans="1:11" ht="15.75" customHeight="1">
      <c r="A344" s="115"/>
      <c r="B344" s="22" t="s">
        <v>182</v>
      </c>
      <c r="C344" s="23">
        <v>5</v>
      </c>
      <c r="D344" s="23">
        <v>2</v>
      </c>
      <c r="E344" s="63">
        <v>5.9551868379656502E-2</v>
      </c>
      <c r="F344" s="77">
        <v>63.421731094763203</v>
      </c>
      <c r="G344" s="102">
        <v>3.0490044453801901</v>
      </c>
      <c r="H344" s="63" t="s">
        <v>87</v>
      </c>
      <c r="I344" s="27" t="s">
        <v>87</v>
      </c>
    </row>
    <row r="345" spans="1:11" ht="15.75" customHeight="1">
      <c r="A345" s="115"/>
      <c r="B345" s="22" t="s">
        <v>183</v>
      </c>
      <c r="C345" s="23">
        <v>5</v>
      </c>
      <c r="D345" s="23">
        <v>2</v>
      </c>
      <c r="E345" s="63">
        <v>0.10082489821589299</v>
      </c>
      <c r="F345" s="77">
        <v>61.489218682865001</v>
      </c>
      <c r="G345" s="102">
        <v>2.9309984530121</v>
      </c>
      <c r="H345" s="63" t="s">
        <v>87</v>
      </c>
      <c r="I345" s="27" t="s">
        <v>87</v>
      </c>
    </row>
    <row r="346" spans="1:11" ht="15.75" customHeight="1">
      <c r="A346" s="115"/>
      <c r="B346" s="22" t="s">
        <v>184</v>
      </c>
      <c r="C346" s="23">
        <v>5</v>
      </c>
      <c r="D346" s="23">
        <v>2</v>
      </c>
      <c r="E346" s="63">
        <v>-1.5838010527245701E-3</v>
      </c>
      <c r="F346" s="77">
        <v>36.421031140223498</v>
      </c>
      <c r="G346" s="102">
        <v>1.91687852029232</v>
      </c>
      <c r="H346" s="63" t="s">
        <v>87</v>
      </c>
      <c r="I346" s="27" t="s">
        <v>87</v>
      </c>
    </row>
    <row r="347" spans="1:11" ht="15.75" customHeight="1">
      <c r="A347" s="115"/>
      <c r="B347" s="22" t="s">
        <v>185</v>
      </c>
      <c r="C347" s="23">
        <v>5</v>
      </c>
      <c r="D347" s="23">
        <v>2</v>
      </c>
      <c r="E347" s="63">
        <v>0.110771161973515</v>
      </c>
      <c r="F347" s="77">
        <v>53.204584531015101</v>
      </c>
      <c r="G347" s="102">
        <v>2.9526103372167301</v>
      </c>
      <c r="H347" s="63" t="s">
        <v>87</v>
      </c>
      <c r="I347" s="27" t="s">
        <v>87</v>
      </c>
      <c r="K347" s="60"/>
    </row>
    <row r="348" spans="1:11" ht="15.75" customHeight="1">
      <c r="A348" s="116"/>
      <c r="B348" s="30" t="s">
        <v>186</v>
      </c>
      <c r="C348" s="31">
        <v>2</v>
      </c>
      <c r="D348" s="31" t="s">
        <v>87</v>
      </c>
      <c r="E348" s="64">
        <v>1.5633878951402901E-2</v>
      </c>
      <c r="F348" s="78">
        <v>8.6712255941014291</v>
      </c>
      <c r="G348" s="103">
        <v>1.0743204037074101</v>
      </c>
      <c r="H348" s="64">
        <v>4.0745710164939197</v>
      </c>
      <c r="I348" s="94">
        <v>24</v>
      </c>
      <c r="K348" s="60"/>
    </row>
    <row r="349" spans="1:11" ht="16.5" customHeight="1">
      <c r="A349" s="117" t="s">
        <v>193</v>
      </c>
      <c r="B349" s="69" t="s">
        <v>182</v>
      </c>
      <c r="C349" s="37">
        <v>2</v>
      </c>
      <c r="D349" s="37">
        <v>0</v>
      </c>
      <c r="E349" s="67">
        <v>0.209877622952686</v>
      </c>
      <c r="F349" s="84">
        <v>38.544878965178498</v>
      </c>
      <c r="G349" s="106">
        <v>2.1384680910713998</v>
      </c>
      <c r="H349" s="67" t="s">
        <v>87</v>
      </c>
      <c r="I349" s="38" t="s">
        <v>87</v>
      </c>
      <c r="K349" s="60"/>
    </row>
    <row r="350" spans="1:11" ht="16.5" customHeight="1">
      <c r="A350" s="118"/>
      <c r="B350" s="70" t="s">
        <v>183</v>
      </c>
      <c r="C350" s="40">
        <v>2</v>
      </c>
      <c r="D350" s="40">
        <v>0</v>
      </c>
      <c r="E350" s="66">
        <v>0.18018306633273801</v>
      </c>
      <c r="F350" s="85">
        <v>35.870584310371399</v>
      </c>
      <c r="G350" s="104">
        <v>2.1252947777205899</v>
      </c>
      <c r="H350" s="66" t="s">
        <v>87</v>
      </c>
      <c r="I350" s="41" t="s">
        <v>87</v>
      </c>
    </row>
    <row r="351" spans="1:11" ht="16.5" customHeight="1">
      <c r="A351" s="118"/>
      <c r="B351" s="71" t="s">
        <v>184</v>
      </c>
      <c r="C351" s="23">
        <v>2</v>
      </c>
      <c r="D351" s="23">
        <v>0</v>
      </c>
      <c r="E351" s="63">
        <v>-2.0875884676264202E-2</v>
      </c>
      <c r="F351" s="77">
        <v>7.3112528601763502</v>
      </c>
      <c r="G351" s="102">
        <v>1.70890550612528</v>
      </c>
      <c r="H351" s="63" t="s">
        <v>87</v>
      </c>
      <c r="I351" s="27" t="s">
        <v>87</v>
      </c>
    </row>
    <row r="352" spans="1:11" ht="16.5" customHeight="1">
      <c r="A352" s="118"/>
      <c r="B352" s="71" t="s">
        <v>185</v>
      </c>
      <c r="C352" s="23">
        <v>2</v>
      </c>
      <c r="D352" s="23">
        <v>0</v>
      </c>
      <c r="E352" s="63">
        <v>7.5490850535819901E-2</v>
      </c>
      <c r="F352" s="77">
        <v>31.889797097507401</v>
      </c>
      <c r="G352" s="102">
        <v>4.5555547365862497</v>
      </c>
      <c r="H352" s="63" t="s">
        <v>87</v>
      </c>
      <c r="I352" s="27" t="s">
        <v>87</v>
      </c>
    </row>
    <row r="353" spans="1:9" ht="16.5" customHeight="1">
      <c r="A353" s="118"/>
      <c r="B353" s="71" t="s">
        <v>182</v>
      </c>
      <c r="C353" s="23">
        <v>2</v>
      </c>
      <c r="D353" s="23">
        <v>1</v>
      </c>
      <c r="E353" s="63">
        <v>9.5694695476849403E-2</v>
      </c>
      <c r="F353" s="77">
        <v>37.474018852839002</v>
      </c>
      <c r="G353" s="102">
        <v>4.2719463428547</v>
      </c>
      <c r="H353" s="63" t="s">
        <v>87</v>
      </c>
      <c r="I353" s="27" t="s">
        <v>87</v>
      </c>
    </row>
    <row r="354" spans="1:9" ht="16.5" customHeight="1">
      <c r="A354" s="118"/>
      <c r="B354" s="70" t="s">
        <v>183</v>
      </c>
      <c r="C354" s="40">
        <v>2</v>
      </c>
      <c r="D354" s="40">
        <v>1</v>
      </c>
      <c r="E354" s="66">
        <v>0.18018306633273801</v>
      </c>
      <c r="F354" s="85">
        <v>35.870584310371399</v>
      </c>
      <c r="G354" s="104">
        <v>2.1252947777205899</v>
      </c>
      <c r="H354" s="66" t="s">
        <v>87</v>
      </c>
      <c r="I354" s="41" t="s">
        <v>87</v>
      </c>
    </row>
    <row r="355" spans="1:9" ht="16.5" customHeight="1">
      <c r="A355" s="118"/>
      <c r="B355" s="71" t="s">
        <v>184</v>
      </c>
      <c r="C355" s="23">
        <v>2</v>
      </c>
      <c r="D355" s="23">
        <v>1</v>
      </c>
      <c r="E355" s="63">
        <v>-2.0875884676264202E-2</v>
      </c>
      <c r="F355" s="77">
        <v>7.3112528601763502</v>
      </c>
      <c r="G355" s="102">
        <v>1.70890550612528</v>
      </c>
      <c r="H355" s="63" t="s">
        <v>87</v>
      </c>
      <c r="I355" s="27" t="s">
        <v>87</v>
      </c>
    </row>
    <row r="356" spans="1:9" ht="16.5" customHeight="1">
      <c r="A356" s="118"/>
      <c r="B356" s="71" t="s">
        <v>185</v>
      </c>
      <c r="C356" s="23">
        <v>2</v>
      </c>
      <c r="D356" s="23">
        <v>1</v>
      </c>
      <c r="E356" s="63">
        <v>0.15107081626544799</v>
      </c>
      <c r="F356" s="77">
        <v>33.676678394411198</v>
      </c>
      <c r="G356" s="102">
        <v>3.77148029940787</v>
      </c>
      <c r="H356" s="63" t="s">
        <v>87</v>
      </c>
      <c r="I356" s="27" t="s">
        <v>87</v>
      </c>
    </row>
    <row r="357" spans="1:9" ht="16.5" customHeight="1">
      <c r="A357" s="118"/>
      <c r="B357" s="71" t="s">
        <v>182</v>
      </c>
      <c r="C357" s="23">
        <v>2</v>
      </c>
      <c r="D357" s="23">
        <v>2</v>
      </c>
      <c r="E357" s="63">
        <v>0.16233908878116299</v>
      </c>
      <c r="F357" s="77">
        <v>37.734974457846903</v>
      </c>
      <c r="G357" s="102">
        <v>2.39835888659815</v>
      </c>
      <c r="H357" s="63" t="s">
        <v>87</v>
      </c>
      <c r="I357" s="27" t="s">
        <v>87</v>
      </c>
    </row>
    <row r="358" spans="1:9" ht="16.5" customHeight="1">
      <c r="A358" s="118"/>
      <c r="B358" s="70" t="s">
        <v>183</v>
      </c>
      <c r="C358" s="40">
        <v>2</v>
      </c>
      <c r="D358" s="40">
        <v>2</v>
      </c>
      <c r="E358" s="66">
        <v>0.18018306633273801</v>
      </c>
      <c r="F358" s="85">
        <v>35.870584310371399</v>
      </c>
      <c r="G358" s="104">
        <v>2.1252947777205899</v>
      </c>
      <c r="H358" s="66" t="s">
        <v>87</v>
      </c>
      <c r="I358" s="41" t="s">
        <v>87</v>
      </c>
    </row>
    <row r="359" spans="1:9" ht="16.5" customHeight="1">
      <c r="A359" s="118"/>
      <c r="B359" s="71" t="s">
        <v>184</v>
      </c>
      <c r="C359" s="23">
        <v>2</v>
      </c>
      <c r="D359" s="23">
        <v>2</v>
      </c>
      <c r="E359" s="63">
        <v>-2.0875884676264202E-2</v>
      </c>
      <c r="F359" s="77">
        <v>7.3112528601763502</v>
      </c>
      <c r="G359" s="102">
        <v>1.70890550612528</v>
      </c>
      <c r="H359" s="63" t="s">
        <v>87</v>
      </c>
      <c r="I359" s="27" t="s">
        <v>87</v>
      </c>
    </row>
    <row r="360" spans="1:9" ht="16.5" customHeight="1">
      <c r="A360" s="118"/>
      <c r="B360" s="71" t="s">
        <v>185</v>
      </c>
      <c r="C360" s="23">
        <v>2</v>
      </c>
      <c r="D360" s="23">
        <v>2</v>
      </c>
      <c r="E360" s="63">
        <v>0.137813824104075</v>
      </c>
      <c r="F360" s="77">
        <v>27.7594531678991</v>
      </c>
      <c r="G360" s="102">
        <v>3.7674777473298202</v>
      </c>
      <c r="H360" s="63" t="s">
        <v>87</v>
      </c>
      <c r="I360" s="27" t="s">
        <v>87</v>
      </c>
    </row>
    <row r="361" spans="1:9" ht="16.5" customHeight="1">
      <c r="A361" s="118"/>
      <c r="B361" s="71" t="s">
        <v>182</v>
      </c>
      <c r="C361" s="23">
        <v>3</v>
      </c>
      <c r="D361" s="23">
        <v>0</v>
      </c>
      <c r="E361" s="63">
        <v>8.12537200003072E-2</v>
      </c>
      <c r="F361" s="77">
        <v>36.759537668079403</v>
      </c>
      <c r="G361" s="102">
        <v>3.5159770704075801</v>
      </c>
      <c r="H361" s="63" t="s">
        <v>87</v>
      </c>
      <c r="I361" s="27" t="s">
        <v>87</v>
      </c>
    </row>
    <row r="362" spans="1:9" ht="16.5" customHeight="1">
      <c r="A362" s="118"/>
      <c r="B362" s="71" t="s">
        <v>183</v>
      </c>
      <c r="C362" s="23">
        <v>3</v>
      </c>
      <c r="D362" s="23">
        <v>0</v>
      </c>
      <c r="E362" s="63">
        <v>0.15724850851675801</v>
      </c>
      <c r="F362" s="77">
        <v>37.031930983222701</v>
      </c>
      <c r="G362" s="102">
        <v>2.1218936297866899</v>
      </c>
      <c r="H362" s="63" t="s">
        <v>87</v>
      </c>
      <c r="I362" s="27" t="s">
        <v>87</v>
      </c>
    </row>
    <row r="363" spans="1:9" ht="16.5" customHeight="1">
      <c r="A363" s="118"/>
      <c r="B363" s="71" t="s">
        <v>184</v>
      </c>
      <c r="C363" s="23">
        <v>3</v>
      </c>
      <c r="D363" s="23">
        <v>0</v>
      </c>
      <c r="E363" s="63">
        <v>-2.82072174317938E-3</v>
      </c>
      <c r="F363" s="77">
        <v>21.155156898954601</v>
      </c>
      <c r="G363" s="102">
        <v>1.8435018553684399</v>
      </c>
      <c r="H363" s="63" t="s">
        <v>87</v>
      </c>
      <c r="I363" s="27" t="s">
        <v>87</v>
      </c>
    </row>
    <row r="364" spans="1:9" ht="16.5" customHeight="1">
      <c r="A364" s="118"/>
      <c r="B364" s="71" t="s">
        <v>185</v>
      </c>
      <c r="C364" s="23">
        <v>3</v>
      </c>
      <c r="D364" s="23">
        <v>0</v>
      </c>
      <c r="E364" s="63">
        <v>0.14811310957749199</v>
      </c>
      <c r="F364" s="77">
        <v>36.467180510795302</v>
      </c>
      <c r="G364" s="102">
        <v>2.8606232330397701</v>
      </c>
      <c r="H364" s="63" t="s">
        <v>87</v>
      </c>
      <c r="I364" s="27" t="s">
        <v>87</v>
      </c>
    </row>
    <row r="365" spans="1:9">
      <c r="A365" s="118"/>
      <c r="B365" s="71" t="s">
        <v>182</v>
      </c>
      <c r="C365" s="23">
        <v>3</v>
      </c>
      <c r="D365" s="23">
        <v>1</v>
      </c>
      <c r="E365" s="63">
        <v>0.15952902719909201</v>
      </c>
      <c r="F365" s="77">
        <v>37.9288356130346</v>
      </c>
      <c r="G365" s="102">
        <v>2.25320884760532</v>
      </c>
      <c r="H365" s="63" t="s">
        <v>87</v>
      </c>
      <c r="I365" s="27" t="s">
        <v>87</v>
      </c>
    </row>
    <row r="366" spans="1:9">
      <c r="A366" s="118"/>
      <c r="B366" s="71" t="s">
        <v>183</v>
      </c>
      <c r="C366" s="23">
        <v>3</v>
      </c>
      <c r="D366" s="23">
        <v>1</v>
      </c>
      <c r="E366" s="63">
        <v>0.15724850851675801</v>
      </c>
      <c r="F366" s="77">
        <v>37.031930983222701</v>
      </c>
      <c r="G366" s="102">
        <v>2.1218936297866899</v>
      </c>
      <c r="H366" s="63" t="s">
        <v>87</v>
      </c>
      <c r="I366" s="27" t="s">
        <v>87</v>
      </c>
    </row>
    <row r="367" spans="1:9" ht="16.5" customHeight="1">
      <c r="A367" s="118"/>
      <c r="B367" s="71" t="s">
        <v>184</v>
      </c>
      <c r="C367" s="23">
        <v>3</v>
      </c>
      <c r="D367" s="23">
        <v>1</v>
      </c>
      <c r="E367" s="63">
        <v>-2.82072174317938E-3</v>
      </c>
      <c r="F367" s="77">
        <v>21.155156898954601</v>
      </c>
      <c r="G367" s="102">
        <v>1.8435018553684399</v>
      </c>
      <c r="H367" s="63" t="s">
        <v>87</v>
      </c>
      <c r="I367" s="27" t="s">
        <v>87</v>
      </c>
    </row>
    <row r="368" spans="1:9" ht="16.5" customHeight="1">
      <c r="A368" s="118"/>
      <c r="B368" s="71" t="s">
        <v>185</v>
      </c>
      <c r="C368" s="23">
        <v>3</v>
      </c>
      <c r="D368" s="23">
        <v>1</v>
      </c>
      <c r="E368" s="63">
        <v>9.3465029433693003E-2</v>
      </c>
      <c r="F368" s="77">
        <v>25.013917032696298</v>
      </c>
      <c r="G368" s="102">
        <v>4.0953859078942001</v>
      </c>
      <c r="H368" s="63" t="s">
        <v>87</v>
      </c>
      <c r="I368" s="27" t="s">
        <v>87</v>
      </c>
    </row>
    <row r="369" spans="1:9" ht="16.5" customHeight="1">
      <c r="A369" s="118"/>
      <c r="B369" s="71" t="s">
        <v>182</v>
      </c>
      <c r="C369" s="23">
        <v>3</v>
      </c>
      <c r="D369" s="23">
        <v>2</v>
      </c>
      <c r="E369" s="63">
        <v>8.4340454862297506E-2</v>
      </c>
      <c r="F369" s="77">
        <v>36.7959536262982</v>
      </c>
      <c r="G369" s="102">
        <v>3.4388412832275201</v>
      </c>
      <c r="H369" s="63" t="s">
        <v>87</v>
      </c>
      <c r="I369" s="27" t="s">
        <v>87</v>
      </c>
    </row>
    <row r="370" spans="1:9" ht="16.5" customHeight="1">
      <c r="A370" s="118"/>
      <c r="B370" s="71" t="s">
        <v>183</v>
      </c>
      <c r="C370" s="23">
        <v>3</v>
      </c>
      <c r="D370" s="23">
        <v>2</v>
      </c>
      <c r="E370" s="63">
        <v>0.15724850851675801</v>
      </c>
      <c r="F370" s="77">
        <v>37.031930983222701</v>
      </c>
      <c r="G370" s="102">
        <v>2.1218936297866899</v>
      </c>
      <c r="H370" s="63" t="s">
        <v>87</v>
      </c>
      <c r="I370" s="27" t="s">
        <v>87</v>
      </c>
    </row>
    <row r="371" spans="1:9" ht="16.5" customHeight="1">
      <c r="A371" s="118"/>
      <c r="B371" s="71" t="s">
        <v>184</v>
      </c>
      <c r="C371" s="23">
        <v>3</v>
      </c>
      <c r="D371" s="23">
        <v>2</v>
      </c>
      <c r="E371" s="63">
        <v>-2.82072174317938E-3</v>
      </c>
      <c r="F371" s="77">
        <v>21.155156898954601</v>
      </c>
      <c r="G371" s="102">
        <v>1.8435018553684399</v>
      </c>
      <c r="H371" s="63" t="s">
        <v>87</v>
      </c>
      <c r="I371" s="27" t="s">
        <v>87</v>
      </c>
    </row>
    <row r="372" spans="1:9" ht="16.5" customHeight="1">
      <c r="A372" s="118"/>
      <c r="B372" s="71" t="s">
        <v>185</v>
      </c>
      <c r="C372" s="23">
        <v>3</v>
      </c>
      <c r="D372" s="23">
        <v>2</v>
      </c>
      <c r="E372" s="63">
        <v>0.12578679720279501</v>
      </c>
      <c r="F372" s="77">
        <v>26.252740854978899</v>
      </c>
      <c r="G372" s="102">
        <v>3.5508267738021102</v>
      </c>
      <c r="H372" s="63" t="s">
        <v>87</v>
      </c>
      <c r="I372" s="27" t="s">
        <v>87</v>
      </c>
    </row>
    <row r="373" spans="1:9" ht="16.5" customHeight="1">
      <c r="A373" s="118"/>
      <c r="B373" s="71" t="s">
        <v>182</v>
      </c>
      <c r="C373" s="23">
        <v>4</v>
      </c>
      <c r="D373" s="23">
        <v>0</v>
      </c>
      <c r="E373" s="63">
        <v>6.8191899758621499E-2</v>
      </c>
      <c r="F373" s="77">
        <v>38.813862873310399</v>
      </c>
      <c r="G373" s="102">
        <v>3.1516652894647601</v>
      </c>
      <c r="H373" s="63" t="s">
        <v>87</v>
      </c>
      <c r="I373" s="27" t="s">
        <v>87</v>
      </c>
    </row>
    <row r="374" spans="1:9" ht="16.5" customHeight="1">
      <c r="A374" s="118"/>
      <c r="B374" s="71" t="s">
        <v>183</v>
      </c>
      <c r="C374" s="23">
        <v>4</v>
      </c>
      <c r="D374" s="23">
        <v>0</v>
      </c>
      <c r="E374" s="63">
        <v>0.14533623974520299</v>
      </c>
      <c r="F374" s="77">
        <v>36.459733634790503</v>
      </c>
      <c r="G374" s="102">
        <v>2.1323154437347398</v>
      </c>
      <c r="H374" s="63" t="s">
        <v>87</v>
      </c>
      <c r="I374" s="27" t="s">
        <v>87</v>
      </c>
    </row>
    <row r="375" spans="1:9" ht="16.5" customHeight="1">
      <c r="A375" s="118"/>
      <c r="B375" s="71" t="s">
        <v>184</v>
      </c>
      <c r="C375" s="23">
        <v>4</v>
      </c>
      <c r="D375" s="23">
        <v>0</v>
      </c>
      <c r="E375" s="63">
        <v>4.2863327728861903E-3</v>
      </c>
      <c r="F375" s="77">
        <v>20.038587059156701</v>
      </c>
      <c r="G375" s="102">
        <v>1.83932550851916</v>
      </c>
      <c r="H375" s="63" t="s">
        <v>87</v>
      </c>
      <c r="I375" s="27" t="s">
        <v>87</v>
      </c>
    </row>
    <row r="376" spans="1:9" ht="16.5" customHeight="1">
      <c r="A376" s="118"/>
      <c r="B376" s="71" t="s">
        <v>185</v>
      </c>
      <c r="C376" s="23">
        <v>4</v>
      </c>
      <c r="D376" s="23">
        <v>0</v>
      </c>
      <c r="E376" s="63">
        <v>0.131909271926854</v>
      </c>
      <c r="F376" s="77">
        <v>34.434077398615798</v>
      </c>
      <c r="G376" s="102">
        <v>2.8291148139187801</v>
      </c>
      <c r="H376" s="63" t="s">
        <v>87</v>
      </c>
      <c r="I376" s="27" t="s">
        <v>87</v>
      </c>
    </row>
    <row r="377" spans="1:9" ht="16.5" customHeight="1">
      <c r="A377" s="118"/>
      <c r="B377" s="71" t="s">
        <v>182</v>
      </c>
      <c r="C377" s="23">
        <v>4</v>
      </c>
      <c r="D377" s="23">
        <v>1</v>
      </c>
      <c r="E377" s="63">
        <v>7.2743723318003703E-2</v>
      </c>
      <c r="F377" s="77">
        <v>35.6316668147171</v>
      </c>
      <c r="G377" s="102">
        <v>3.3084204504034802</v>
      </c>
      <c r="H377" s="63" t="s">
        <v>87</v>
      </c>
      <c r="I377" s="27" t="s">
        <v>87</v>
      </c>
    </row>
    <row r="378" spans="1:9" ht="16.5" customHeight="1">
      <c r="A378" s="118"/>
      <c r="B378" s="71" t="s">
        <v>183</v>
      </c>
      <c r="C378" s="23">
        <v>4</v>
      </c>
      <c r="D378" s="23">
        <v>1</v>
      </c>
      <c r="E378" s="63">
        <v>0.14533623974520299</v>
      </c>
      <c r="F378" s="77">
        <v>36.459733634790503</v>
      </c>
      <c r="G378" s="102">
        <v>2.1323154437347398</v>
      </c>
      <c r="H378" s="63" t="s">
        <v>87</v>
      </c>
      <c r="I378" s="27" t="s">
        <v>87</v>
      </c>
    </row>
    <row r="379" spans="1:9" ht="16.5" customHeight="1">
      <c r="A379" s="118"/>
      <c r="B379" s="71" t="s">
        <v>184</v>
      </c>
      <c r="C379" s="23">
        <v>4</v>
      </c>
      <c r="D379" s="23">
        <v>1</v>
      </c>
      <c r="E379" s="63">
        <v>4.2863327728861903E-3</v>
      </c>
      <c r="F379" s="77">
        <v>20.038587059156701</v>
      </c>
      <c r="G379" s="102">
        <v>1.83932550851916</v>
      </c>
      <c r="H379" s="63" t="s">
        <v>87</v>
      </c>
      <c r="I379" s="27" t="s">
        <v>87</v>
      </c>
    </row>
    <row r="380" spans="1:9" ht="16.5" customHeight="1">
      <c r="A380" s="118"/>
      <c r="B380" s="71" t="s">
        <v>185</v>
      </c>
      <c r="C380" s="23">
        <v>4</v>
      </c>
      <c r="D380" s="23">
        <v>1</v>
      </c>
      <c r="E380" s="63">
        <v>9.0598672439344594E-2</v>
      </c>
      <c r="F380" s="77">
        <v>21.407148208120301</v>
      </c>
      <c r="G380" s="102">
        <v>3.8291533736531398</v>
      </c>
      <c r="H380" s="63" t="s">
        <v>87</v>
      </c>
      <c r="I380" s="27" t="s">
        <v>87</v>
      </c>
    </row>
    <row r="381" spans="1:9">
      <c r="A381" s="118"/>
      <c r="B381" s="71" t="s">
        <v>182</v>
      </c>
      <c r="C381" s="23">
        <v>4</v>
      </c>
      <c r="D381" s="23">
        <v>2</v>
      </c>
      <c r="E381" s="63">
        <v>6.4243924109538497E-2</v>
      </c>
      <c r="F381" s="77">
        <v>37.197307080538401</v>
      </c>
      <c r="G381" s="102">
        <v>3.2698596623345999</v>
      </c>
      <c r="H381" s="63" t="s">
        <v>87</v>
      </c>
      <c r="I381" s="27" t="s">
        <v>87</v>
      </c>
    </row>
    <row r="382" spans="1:9">
      <c r="A382" s="118"/>
      <c r="B382" s="71" t="s">
        <v>183</v>
      </c>
      <c r="C382" s="23">
        <v>4</v>
      </c>
      <c r="D382" s="23">
        <v>2</v>
      </c>
      <c r="E382" s="63">
        <v>0.14533623974520299</v>
      </c>
      <c r="F382" s="77">
        <v>36.459733634790503</v>
      </c>
      <c r="G382" s="102">
        <v>2.1323154437347398</v>
      </c>
      <c r="H382" s="63" t="s">
        <v>87</v>
      </c>
      <c r="I382" s="27" t="s">
        <v>87</v>
      </c>
    </row>
    <row r="383" spans="1:9">
      <c r="A383" s="118"/>
      <c r="B383" s="71" t="s">
        <v>184</v>
      </c>
      <c r="C383" s="23">
        <v>4</v>
      </c>
      <c r="D383" s="23">
        <v>2</v>
      </c>
      <c r="E383" s="63">
        <v>4.2863327728861903E-3</v>
      </c>
      <c r="F383" s="77">
        <v>20.038587059156701</v>
      </c>
      <c r="G383" s="102">
        <v>1.83932550851916</v>
      </c>
      <c r="H383" s="63" t="s">
        <v>87</v>
      </c>
      <c r="I383" s="27" t="s">
        <v>87</v>
      </c>
    </row>
    <row r="384" spans="1:9" ht="16.5" customHeight="1">
      <c r="A384" s="118"/>
      <c r="B384" s="71" t="s">
        <v>185</v>
      </c>
      <c r="C384" s="23">
        <v>4</v>
      </c>
      <c r="D384" s="23">
        <v>2</v>
      </c>
      <c r="E384" s="63">
        <v>7.4501892896923799E-2</v>
      </c>
      <c r="F384" s="77">
        <v>29.166364501159201</v>
      </c>
      <c r="G384" s="102">
        <v>3.7113714564799101</v>
      </c>
      <c r="H384" s="63" t="s">
        <v>87</v>
      </c>
      <c r="I384" s="27" t="s">
        <v>87</v>
      </c>
    </row>
    <row r="385" spans="1:12" ht="16.5" customHeight="1">
      <c r="A385" s="118"/>
      <c r="B385" s="71" t="s">
        <v>182</v>
      </c>
      <c r="C385" s="23">
        <v>5</v>
      </c>
      <c r="D385" s="23">
        <v>0</v>
      </c>
      <c r="E385" s="63">
        <v>7.5082449221251804E-2</v>
      </c>
      <c r="F385" s="77">
        <v>38.938167751909504</v>
      </c>
      <c r="G385" s="102">
        <v>2.8098905798925302</v>
      </c>
      <c r="H385" s="63" t="s">
        <v>87</v>
      </c>
      <c r="I385" s="27" t="s">
        <v>87</v>
      </c>
    </row>
    <row r="386" spans="1:12" ht="16.5" customHeight="1">
      <c r="A386" s="118"/>
      <c r="B386" s="71" t="s">
        <v>183</v>
      </c>
      <c r="C386" s="23">
        <v>5</v>
      </c>
      <c r="D386" s="23">
        <v>0</v>
      </c>
      <c r="E386" s="63">
        <v>0.15412566128043401</v>
      </c>
      <c r="F386" s="77">
        <v>36.464223358892497</v>
      </c>
      <c r="G386" s="102">
        <v>2.0771611783403201</v>
      </c>
      <c r="H386" s="63" t="s">
        <v>87</v>
      </c>
      <c r="I386" s="27" t="s">
        <v>87</v>
      </c>
    </row>
    <row r="387" spans="1:12" ht="16.5" customHeight="1">
      <c r="A387" s="118"/>
      <c r="B387" s="71" t="s">
        <v>184</v>
      </c>
      <c r="C387" s="23">
        <v>5</v>
      </c>
      <c r="D387" s="23">
        <v>0</v>
      </c>
      <c r="E387" s="63">
        <v>1.0784383089573499E-2</v>
      </c>
      <c r="F387" s="77">
        <v>20.4050852185065</v>
      </c>
      <c r="G387" s="102">
        <v>2.3199615525591</v>
      </c>
      <c r="H387" s="63" t="s">
        <v>87</v>
      </c>
      <c r="I387" s="27" t="s">
        <v>87</v>
      </c>
    </row>
    <row r="388" spans="1:12" ht="16.5" customHeight="1">
      <c r="A388" s="118"/>
      <c r="B388" s="71" t="s">
        <v>185</v>
      </c>
      <c r="C388" s="23">
        <v>5</v>
      </c>
      <c r="D388" s="23">
        <v>0</v>
      </c>
      <c r="E388" s="63">
        <v>8.9821900027134902E-2</v>
      </c>
      <c r="F388" s="77">
        <v>37.860590789581501</v>
      </c>
      <c r="G388" s="102">
        <v>2.87452679817773</v>
      </c>
      <c r="H388" s="63" t="s">
        <v>87</v>
      </c>
      <c r="I388" s="27" t="s">
        <v>87</v>
      </c>
    </row>
    <row r="389" spans="1:12" ht="16.5" customHeight="1">
      <c r="A389" s="118"/>
      <c r="B389" s="71" t="s">
        <v>182</v>
      </c>
      <c r="C389" s="23">
        <v>5</v>
      </c>
      <c r="D389" s="23">
        <v>1</v>
      </c>
      <c r="E389" s="63">
        <v>5.2176379136126501E-2</v>
      </c>
      <c r="F389" s="77">
        <v>34.302032867609803</v>
      </c>
      <c r="G389" s="102">
        <v>3.2567475254815101</v>
      </c>
      <c r="H389" s="63" t="s">
        <v>87</v>
      </c>
      <c r="I389" s="27" t="s">
        <v>87</v>
      </c>
    </row>
    <row r="390" spans="1:12" ht="16.5" customHeight="1">
      <c r="A390" s="118"/>
      <c r="B390" s="71" t="s">
        <v>183</v>
      </c>
      <c r="C390" s="23">
        <v>5</v>
      </c>
      <c r="D390" s="23">
        <v>1</v>
      </c>
      <c r="E390" s="63">
        <v>0.15412566128043401</v>
      </c>
      <c r="F390" s="77">
        <v>36.464223358892497</v>
      </c>
      <c r="G390" s="102">
        <v>2.0771611783403201</v>
      </c>
      <c r="H390" s="63" t="s">
        <v>87</v>
      </c>
      <c r="I390" s="27" t="s">
        <v>87</v>
      </c>
    </row>
    <row r="391" spans="1:12" ht="16.5" customHeight="1">
      <c r="A391" s="118"/>
      <c r="B391" s="71" t="s">
        <v>184</v>
      </c>
      <c r="C391" s="23">
        <v>5</v>
      </c>
      <c r="D391" s="23">
        <v>1</v>
      </c>
      <c r="E391" s="63">
        <v>1.0784383089573499E-2</v>
      </c>
      <c r="F391" s="77">
        <v>20.4050852185065</v>
      </c>
      <c r="G391" s="102">
        <v>2.3199615525591</v>
      </c>
      <c r="H391" s="63" t="s">
        <v>87</v>
      </c>
      <c r="I391" s="27" t="s">
        <v>87</v>
      </c>
    </row>
    <row r="392" spans="1:12" ht="16.5" customHeight="1">
      <c r="A392" s="118"/>
      <c r="B392" s="71" t="s">
        <v>185</v>
      </c>
      <c r="C392" s="23">
        <v>5</v>
      </c>
      <c r="D392" s="23">
        <v>1</v>
      </c>
      <c r="E392" s="63">
        <v>8.6505184006692895E-2</v>
      </c>
      <c r="F392" s="77">
        <v>26.671852968619401</v>
      </c>
      <c r="G392" s="102">
        <v>3.2868155268850998</v>
      </c>
      <c r="H392" s="63" t="s">
        <v>87</v>
      </c>
      <c r="I392" s="27" t="s">
        <v>87</v>
      </c>
    </row>
    <row r="393" spans="1:12" ht="16.5" customHeight="1">
      <c r="A393" s="118"/>
      <c r="B393" s="71" t="s">
        <v>182</v>
      </c>
      <c r="C393" s="23">
        <v>5</v>
      </c>
      <c r="D393" s="23">
        <v>2</v>
      </c>
      <c r="E393" s="63">
        <v>5.2887696863773898E-2</v>
      </c>
      <c r="F393" s="77">
        <v>34.400218890080602</v>
      </c>
      <c r="G393" s="102">
        <v>3.1255625226297301</v>
      </c>
      <c r="H393" s="63" t="s">
        <v>87</v>
      </c>
      <c r="I393" s="27" t="s">
        <v>87</v>
      </c>
    </row>
    <row r="394" spans="1:12" ht="16.5" customHeight="1">
      <c r="A394" s="118"/>
      <c r="B394" s="71" t="s">
        <v>183</v>
      </c>
      <c r="C394" s="23">
        <v>5</v>
      </c>
      <c r="D394" s="23">
        <v>2</v>
      </c>
      <c r="E394" s="63">
        <v>0.15412566128043401</v>
      </c>
      <c r="F394" s="77">
        <v>36.464223358892497</v>
      </c>
      <c r="G394" s="102">
        <v>2.0771611783403201</v>
      </c>
      <c r="H394" s="63" t="s">
        <v>87</v>
      </c>
      <c r="I394" s="27" t="s">
        <v>87</v>
      </c>
    </row>
    <row r="395" spans="1:12" ht="16.5" customHeight="1">
      <c r="A395" s="118"/>
      <c r="B395" s="71" t="s">
        <v>184</v>
      </c>
      <c r="C395" s="23">
        <v>5</v>
      </c>
      <c r="D395" s="23">
        <v>2</v>
      </c>
      <c r="E395" s="63">
        <v>1.27663487529602E-2</v>
      </c>
      <c r="F395" s="77">
        <v>21.389703453673</v>
      </c>
      <c r="G395" s="102">
        <v>2.3585999752908502</v>
      </c>
      <c r="H395" s="63" t="s">
        <v>87</v>
      </c>
      <c r="I395" s="27" t="s">
        <v>87</v>
      </c>
    </row>
    <row r="396" spans="1:12" ht="16.5" customHeight="1">
      <c r="A396" s="118"/>
      <c r="B396" s="72" t="s">
        <v>185</v>
      </c>
      <c r="C396" s="28">
        <v>5</v>
      </c>
      <c r="D396" s="28">
        <v>2</v>
      </c>
      <c r="E396" s="73">
        <v>5.1662529883717397E-2</v>
      </c>
      <c r="F396" s="87">
        <v>26.1947057429526</v>
      </c>
      <c r="G396" s="108">
        <v>3.7826633457295098</v>
      </c>
      <c r="H396" s="73" t="s">
        <v>87</v>
      </c>
      <c r="I396" s="29" t="s">
        <v>87</v>
      </c>
    </row>
    <row r="397" spans="1:12">
      <c r="B397" s="19"/>
    </row>
    <row r="398" spans="1:12">
      <c r="B398" s="19"/>
      <c r="F398" s="60"/>
      <c r="G398" s="60"/>
      <c r="H398" s="60"/>
      <c r="I398" s="60"/>
      <c r="J398" s="60"/>
      <c r="K398" s="60"/>
      <c r="L398" s="60"/>
    </row>
    <row r="401" spans="5:5" ht="15" customHeight="1">
      <c r="E401" s="60"/>
    </row>
  </sheetData>
  <mergeCells count="8">
    <mergeCell ref="A252:A299"/>
    <mergeCell ref="A300:A348"/>
    <mergeCell ref="A349:A396"/>
    <mergeCell ref="A4:A55"/>
    <mergeCell ref="A56:A105"/>
    <mergeCell ref="A106:A154"/>
    <mergeCell ref="A155:A202"/>
    <mergeCell ref="A203:A251"/>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43"/>
  <sheetViews>
    <sheetView workbookViewId="0">
      <selection activeCell="K22" sqref="K22"/>
    </sheetView>
  </sheetViews>
  <sheetFormatPr defaultRowHeight="14.25"/>
  <cols>
    <col min="1" max="1" width="8" style="113" customWidth="1"/>
    <col min="2" max="2" width="12" customWidth="1"/>
    <col min="3" max="3" width="12.625" customWidth="1"/>
    <col min="4" max="4" width="15" customWidth="1"/>
  </cols>
  <sheetData>
    <row r="1" spans="1:4" ht="15">
      <c r="A1" s="110" t="s">
        <v>194</v>
      </c>
    </row>
    <row r="3" spans="1:4" ht="15">
      <c r="A3" s="112" t="s">
        <v>166</v>
      </c>
      <c r="B3" s="55" t="s">
        <v>195</v>
      </c>
      <c r="C3" s="56" t="s">
        <v>196</v>
      </c>
      <c r="D3" s="57" t="s">
        <v>197</v>
      </c>
    </row>
    <row r="4" spans="1:4">
      <c r="A4" s="114" t="s">
        <v>181</v>
      </c>
      <c r="B4" s="25" t="s">
        <v>45</v>
      </c>
      <c r="C4" s="53">
        <v>2.5055349925795201E-3</v>
      </c>
      <c r="D4" s="54">
        <v>7.1159313230588703E-3</v>
      </c>
    </row>
    <row r="5" spans="1:4">
      <c r="A5" s="115"/>
      <c r="B5" s="23" t="s">
        <v>47</v>
      </c>
      <c r="C5" s="45">
        <v>4.7010955665932504E-3</v>
      </c>
      <c r="D5" s="48">
        <v>8.3946045646501495E-3</v>
      </c>
    </row>
    <row r="6" spans="1:4">
      <c r="A6" s="115"/>
      <c r="B6" s="23" t="s">
        <v>167</v>
      </c>
      <c r="C6" s="45">
        <v>2.8660942633356402E-3</v>
      </c>
      <c r="D6" s="48">
        <v>3.15388579602216E-3</v>
      </c>
    </row>
    <row r="7" spans="1:4">
      <c r="A7" s="115"/>
      <c r="B7" s="23" t="s">
        <v>113</v>
      </c>
      <c r="C7" s="45">
        <v>5.8061315181740097E-3</v>
      </c>
      <c r="D7" s="48">
        <v>8.2424787252720795E-3</v>
      </c>
    </row>
    <row r="8" spans="1:4">
      <c r="A8" s="115"/>
      <c r="B8" s="23" t="s">
        <v>136</v>
      </c>
      <c r="C8" s="45">
        <v>4.5206672399772998E-4</v>
      </c>
      <c r="D8" s="48">
        <v>8.2469657853433496E-3</v>
      </c>
    </row>
    <row r="9" spans="1:4">
      <c r="A9" s="115"/>
      <c r="B9" s="23" t="s">
        <v>138</v>
      </c>
      <c r="C9" s="45">
        <v>7.6193926347227405E-4</v>
      </c>
      <c r="D9" s="48">
        <v>4.9623924935391604E-3</v>
      </c>
    </row>
    <row r="10" spans="1:4">
      <c r="A10" s="115"/>
      <c r="B10" s="23" t="s">
        <v>140</v>
      </c>
      <c r="C10" s="45">
        <v>8.3063637544102402E-4</v>
      </c>
      <c r="D10" s="48">
        <v>5.4016332687329702E-3</v>
      </c>
    </row>
    <row r="11" spans="1:4">
      <c r="A11" s="115"/>
      <c r="B11" s="44" t="s">
        <v>147</v>
      </c>
      <c r="C11" s="46">
        <v>0.25158815606014201</v>
      </c>
      <c r="D11" s="49">
        <v>0.94551005187339998</v>
      </c>
    </row>
    <row r="12" spans="1:4">
      <c r="A12" s="116"/>
      <c r="B12" s="31" t="s">
        <v>159</v>
      </c>
      <c r="C12" s="47">
        <v>2.0952829928823501E-3</v>
      </c>
      <c r="D12" s="50">
        <v>8.9720561699813007E-3</v>
      </c>
    </row>
    <row r="13" spans="1:4">
      <c r="A13" s="114" t="s">
        <v>198</v>
      </c>
      <c r="B13" s="25" t="s">
        <v>45</v>
      </c>
      <c r="C13" s="53">
        <v>3.0833255383286601E-2</v>
      </c>
      <c r="D13" s="54">
        <v>1.3966201980541101E-2</v>
      </c>
    </row>
    <row r="14" spans="1:4">
      <c r="A14" s="115"/>
      <c r="B14" s="23" t="s">
        <v>47</v>
      </c>
      <c r="C14" s="45">
        <v>2.0506147207691099E-2</v>
      </c>
      <c r="D14" s="48">
        <v>1.42028495075887E-2</v>
      </c>
    </row>
    <row r="15" spans="1:4">
      <c r="A15" s="115"/>
      <c r="B15" s="23" t="s">
        <v>167</v>
      </c>
      <c r="C15" s="45">
        <v>9.38459985826956E-3</v>
      </c>
      <c r="D15" s="48">
        <v>1.36223542017472E-2</v>
      </c>
    </row>
    <row r="16" spans="1:4">
      <c r="A16" s="115"/>
      <c r="B16" s="23" t="s">
        <v>113</v>
      </c>
      <c r="C16" s="45">
        <v>2.0545735184985099E-2</v>
      </c>
      <c r="D16" s="48">
        <v>1.48345316483372E-2</v>
      </c>
    </row>
    <row r="17" spans="1:4">
      <c r="A17" s="115"/>
      <c r="B17" s="23" t="s">
        <v>136</v>
      </c>
      <c r="C17" s="45">
        <v>1.6473618386375699E-3</v>
      </c>
      <c r="D17" s="48">
        <v>1.11665017468058E-2</v>
      </c>
    </row>
    <row r="18" spans="1:4">
      <c r="A18" s="115"/>
      <c r="B18" s="23" t="s">
        <v>138</v>
      </c>
      <c r="C18" s="45">
        <v>7.1273501307843696E-3</v>
      </c>
      <c r="D18" s="48">
        <v>7.4189822780110701E-3</v>
      </c>
    </row>
    <row r="19" spans="1:4">
      <c r="A19" s="115"/>
      <c r="B19" s="23" t="s">
        <v>140</v>
      </c>
      <c r="C19" s="45">
        <v>9.4846547687451304E-3</v>
      </c>
      <c r="D19" s="48">
        <v>1.17659216506298E-2</v>
      </c>
    </row>
    <row r="20" spans="1:4">
      <c r="A20" s="115"/>
      <c r="B20" s="44" t="s">
        <v>158</v>
      </c>
      <c r="C20" s="46">
        <v>0.247844993675011</v>
      </c>
      <c r="D20" s="49">
        <v>0.40420337471850798</v>
      </c>
    </row>
    <row r="21" spans="1:4">
      <c r="A21" s="115"/>
      <c r="B21" s="44" t="s">
        <v>147</v>
      </c>
      <c r="C21" s="46">
        <v>0.27690018048946302</v>
      </c>
      <c r="D21" s="49">
        <v>0.494880296617005</v>
      </c>
    </row>
    <row r="22" spans="1:4">
      <c r="A22" s="116"/>
      <c r="B22" s="31" t="s">
        <v>159</v>
      </c>
      <c r="C22" s="47">
        <v>1.1027020817860901E-2</v>
      </c>
      <c r="D22" s="50">
        <v>1.39389856508254E-2</v>
      </c>
    </row>
    <row r="23" spans="1:4">
      <c r="A23" s="114" t="s">
        <v>188</v>
      </c>
      <c r="B23" s="25" t="s">
        <v>17</v>
      </c>
      <c r="C23" s="53">
        <v>1.8145218783226301E-3</v>
      </c>
      <c r="D23" s="54">
        <v>1.7467028809652702E-2</v>
      </c>
    </row>
    <row r="24" spans="1:4">
      <c r="A24" s="115"/>
      <c r="B24" s="44" t="s">
        <v>119</v>
      </c>
      <c r="C24" s="46">
        <v>0.11017621858646599</v>
      </c>
      <c r="D24" s="49">
        <v>0.305228514236287</v>
      </c>
    </row>
    <row r="25" spans="1:4">
      <c r="A25" s="115"/>
      <c r="B25" s="23" t="s">
        <v>8</v>
      </c>
      <c r="C25" s="45">
        <v>6.2661600946284897E-3</v>
      </c>
      <c r="D25" s="48">
        <v>1.7844905895258101E-2</v>
      </c>
    </row>
    <row r="26" spans="1:4">
      <c r="A26" s="115"/>
      <c r="B26" s="23" t="s">
        <v>39</v>
      </c>
      <c r="C26" s="45">
        <v>8.04911692853238E-16</v>
      </c>
      <c r="D26" s="48">
        <v>0</v>
      </c>
    </row>
    <row r="27" spans="1:4">
      <c r="A27" s="115"/>
      <c r="B27" s="23" t="s">
        <v>78</v>
      </c>
      <c r="C27" s="45">
        <v>8.04911692853238E-16</v>
      </c>
      <c r="D27" s="48">
        <v>0</v>
      </c>
    </row>
    <row r="28" spans="1:4">
      <c r="A28" s="115"/>
      <c r="B28" s="23" t="s">
        <v>79</v>
      </c>
      <c r="C28" s="45">
        <v>1.29999839741994E-2</v>
      </c>
      <c r="D28" s="48">
        <v>1.57053854074845E-2</v>
      </c>
    </row>
    <row r="29" spans="1:4">
      <c r="A29" s="115"/>
      <c r="B29" s="23" t="s">
        <v>72</v>
      </c>
      <c r="C29" s="45">
        <v>2.2312680102294E-3</v>
      </c>
      <c r="D29" s="48">
        <v>1.12869923880343E-2</v>
      </c>
    </row>
    <row r="30" spans="1:4">
      <c r="A30" s="115"/>
      <c r="B30" s="44" t="s">
        <v>89</v>
      </c>
      <c r="C30" s="46">
        <v>0.17173788039578999</v>
      </c>
      <c r="D30" s="49">
        <v>0.48680952593182802</v>
      </c>
    </row>
    <row r="31" spans="1:4">
      <c r="A31" s="115"/>
      <c r="B31" s="23" t="s">
        <v>97</v>
      </c>
      <c r="C31" s="45">
        <v>3.9189132347825697E-3</v>
      </c>
      <c r="D31" s="48">
        <v>1.15649074123945E-2</v>
      </c>
    </row>
    <row r="32" spans="1:4">
      <c r="A32" s="115"/>
      <c r="B32" s="23" t="s">
        <v>99</v>
      </c>
      <c r="C32" s="45">
        <v>2.5108800164489599E-3</v>
      </c>
      <c r="D32" s="48">
        <v>1.6822831099714899E-2</v>
      </c>
    </row>
    <row r="33" spans="1:4">
      <c r="A33" s="115"/>
      <c r="B33" s="23" t="s">
        <v>105</v>
      </c>
      <c r="C33" s="45">
        <v>1.1686852342264799E-2</v>
      </c>
      <c r="D33" s="48">
        <v>1.8141549405971302E-2</v>
      </c>
    </row>
    <row r="34" spans="1:4">
      <c r="A34" s="115"/>
      <c r="B34" s="23" t="s">
        <v>113</v>
      </c>
      <c r="C34" s="45">
        <v>1.3213009608983399E-3</v>
      </c>
      <c r="D34" s="48">
        <v>1.62241913921603E-2</v>
      </c>
    </row>
    <row r="35" spans="1:4">
      <c r="A35" s="115"/>
      <c r="B35" s="23" t="s">
        <v>121</v>
      </c>
      <c r="C35" s="45">
        <v>4.1902406725058102E-3</v>
      </c>
      <c r="D35" s="48">
        <v>5.7287716744300896E-3</v>
      </c>
    </row>
    <row r="36" spans="1:4">
      <c r="A36" s="115"/>
      <c r="B36" s="23" t="s">
        <v>132</v>
      </c>
      <c r="C36" s="45">
        <v>8.5796849502034402E-4</v>
      </c>
      <c r="D36" s="48">
        <v>1.55746656697601E-2</v>
      </c>
    </row>
    <row r="37" spans="1:4">
      <c r="A37" s="115"/>
      <c r="B37" s="23" t="s">
        <v>130</v>
      </c>
      <c r="C37" s="45">
        <v>1.2395023742804399E-3</v>
      </c>
      <c r="D37" s="48">
        <v>5.5449515481945603E-3</v>
      </c>
    </row>
    <row r="38" spans="1:4">
      <c r="A38" s="115"/>
      <c r="B38" s="23" t="s">
        <v>151</v>
      </c>
      <c r="C38" s="45">
        <v>1.5204377256497301E-2</v>
      </c>
      <c r="D38" s="48">
        <v>3.6201460700935599E-2</v>
      </c>
    </row>
    <row r="39" spans="1:4">
      <c r="A39" s="115"/>
      <c r="B39" s="23" t="s">
        <v>147</v>
      </c>
      <c r="C39" s="45">
        <v>1.4406975203058101E-3</v>
      </c>
      <c r="D39" s="48">
        <v>6.0434689449765698E-3</v>
      </c>
    </row>
    <row r="40" spans="1:4">
      <c r="A40" s="116"/>
      <c r="B40" s="31" t="s">
        <v>163</v>
      </c>
      <c r="C40" s="47">
        <v>1.0469380743719101E-2</v>
      </c>
      <c r="D40" s="50">
        <v>1.38108494829159E-2</v>
      </c>
    </row>
    <row r="41" spans="1:4">
      <c r="A41" s="114" t="s">
        <v>199</v>
      </c>
      <c r="B41" s="25" t="s">
        <v>17</v>
      </c>
      <c r="C41" s="53">
        <v>8.3573977484022302E-2</v>
      </c>
      <c r="D41" s="54">
        <v>4.2554253856712798E-2</v>
      </c>
    </row>
    <row r="42" spans="1:4">
      <c r="A42" s="115"/>
      <c r="B42" s="44" t="s">
        <v>119</v>
      </c>
      <c r="C42" s="46">
        <v>0.15577815171036599</v>
      </c>
      <c r="D42" s="49">
        <v>0.14874074983012001</v>
      </c>
    </row>
    <row r="43" spans="1:4">
      <c r="A43" s="115"/>
      <c r="B43" s="23" t="s">
        <v>8</v>
      </c>
      <c r="C43" s="45">
        <v>4.8583658094190199E-2</v>
      </c>
      <c r="D43" s="48">
        <v>2.0108871425964601E-2</v>
      </c>
    </row>
    <row r="44" spans="1:4">
      <c r="A44" s="115"/>
      <c r="B44" s="23" t="s">
        <v>39</v>
      </c>
      <c r="C44" s="45">
        <v>0</v>
      </c>
      <c r="D44" s="48">
        <v>0</v>
      </c>
    </row>
    <row r="45" spans="1:4">
      <c r="A45" s="115"/>
      <c r="B45" s="23" t="s">
        <v>78</v>
      </c>
      <c r="C45" s="45">
        <v>0</v>
      </c>
      <c r="D45" s="48">
        <v>0</v>
      </c>
    </row>
    <row r="46" spans="1:4">
      <c r="A46" s="115"/>
      <c r="B46" s="23" t="s">
        <v>79</v>
      </c>
      <c r="C46" s="45">
        <v>4.0517166416452803E-2</v>
      </c>
      <c r="D46" s="48">
        <v>1.5699751385704501E-2</v>
      </c>
    </row>
    <row r="47" spans="1:4">
      <c r="A47" s="115"/>
      <c r="B47" s="23" t="s">
        <v>72</v>
      </c>
      <c r="C47" s="45">
        <v>1.92839889748888E-2</v>
      </c>
      <c r="D47" s="48">
        <v>1.9891787558764602E-2</v>
      </c>
    </row>
    <row r="48" spans="1:4">
      <c r="A48" s="115"/>
      <c r="B48" s="23" t="s">
        <v>89</v>
      </c>
      <c r="C48" s="45">
        <v>2.0734504954525501E-2</v>
      </c>
      <c r="D48" s="48">
        <v>1.5661106224284401E-2</v>
      </c>
    </row>
    <row r="49" spans="1:4">
      <c r="A49" s="115"/>
      <c r="B49" s="23" t="s">
        <v>97</v>
      </c>
      <c r="C49" s="45">
        <v>7.1503256182054706E-2</v>
      </c>
      <c r="D49" s="48">
        <v>3.54319789372868E-2</v>
      </c>
    </row>
    <row r="50" spans="1:4">
      <c r="A50" s="115"/>
      <c r="B50" s="23" t="s">
        <v>99</v>
      </c>
      <c r="C50" s="45">
        <v>3.00879732802273E-2</v>
      </c>
      <c r="D50" s="48">
        <v>2.1267949819017602E-2</v>
      </c>
    </row>
    <row r="51" spans="1:4">
      <c r="A51" s="115"/>
      <c r="B51" s="23" t="s">
        <v>105</v>
      </c>
      <c r="C51" s="45">
        <v>2.4003002985335999E-2</v>
      </c>
      <c r="D51" s="48">
        <v>7.4086465774563098E-3</v>
      </c>
    </row>
    <row r="52" spans="1:4">
      <c r="A52" s="115"/>
      <c r="B52" s="23" t="s">
        <v>113</v>
      </c>
      <c r="C52" s="45">
        <v>6.9767440729129104E-2</v>
      </c>
      <c r="D52" s="48">
        <v>3.4609332218146598E-2</v>
      </c>
    </row>
    <row r="53" spans="1:4">
      <c r="A53" s="115"/>
      <c r="B53" s="23" t="s">
        <v>121</v>
      </c>
      <c r="C53" s="45">
        <v>4.35517710826481E-2</v>
      </c>
      <c r="D53" s="48">
        <v>1.09145200967159E-2</v>
      </c>
    </row>
    <row r="54" spans="1:4">
      <c r="A54" s="115"/>
      <c r="B54" s="8" t="s">
        <v>132</v>
      </c>
      <c r="C54" s="91">
        <v>0.13486110408649801</v>
      </c>
      <c r="D54" s="92">
        <v>7.1335271529399405E-2</v>
      </c>
    </row>
    <row r="55" spans="1:4">
      <c r="A55" s="115"/>
      <c r="B55" s="23" t="s">
        <v>130</v>
      </c>
      <c r="C55" s="45">
        <v>1.86841393549908E-2</v>
      </c>
      <c r="D55" s="48">
        <v>8.73197477607064E-3</v>
      </c>
    </row>
    <row r="56" spans="1:4">
      <c r="A56" s="115"/>
      <c r="B56" s="23" t="s">
        <v>151</v>
      </c>
      <c r="C56" s="45">
        <v>2.12078134501393E-2</v>
      </c>
      <c r="D56" s="48">
        <v>1.36712716389425E-2</v>
      </c>
    </row>
    <row r="57" spans="1:4">
      <c r="A57" s="115"/>
      <c r="B57" s="44" t="s">
        <v>158</v>
      </c>
      <c r="C57" s="46">
        <v>0.18886502392752699</v>
      </c>
      <c r="D57" s="49">
        <v>0.18534376920949899</v>
      </c>
    </row>
    <row r="58" spans="1:4">
      <c r="A58" s="115"/>
      <c r="B58" s="44" t="s">
        <v>147</v>
      </c>
      <c r="C58" s="46">
        <v>0.28574649043032002</v>
      </c>
      <c r="D58" s="49">
        <v>0.317542475894391</v>
      </c>
    </row>
    <row r="59" spans="1:4">
      <c r="A59" s="116"/>
      <c r="B59" s="31" t="s">
        <v>163</v>
      </c>
      <c r="C59" s="47">
        <v>1.35995882000265E-2</v>
      </c>
      <c r="D59" s="50">
        <v>3.1086289021521E-2</v>
      </c>
    </row>
    <row r="60" spans="1:4">
      <c r="A60" s="119" t="s">
        <v>200</v>
      </c>
      <c r="B60" s="25" t="s">
        <v>17</v>
      </c>
      <c r="C60" s="53">
        <v>1.34585725787001E-2</v>
      </c>
      <c r="D60" s="54">
        <v>1.4044085008138101E-2</v>
      </c>
    </row>
    <row r="61" spans="1:4">
      <c r="A61" s="120"/>
      <c r="B61" s="44" t="s">
        <v>119</v>
      </c>
      <c r="C61" s="46">
        <v>0.18461743475204401</v>
      </c>
      <c r="D61" s="49">
        <v>0.18988399192528199</v>
      </c>
    </row>
    <row r="62" spans="1:4">
      <c r="A62" s="120"/>
      <c r="B62" s="23" t="s">
        <v>8</v>
      </c>
      <c r="C62" s="45">
        <v>2.8711660434876398E-3</v>
      </c>
      <c r="D62" s="48">
        <v>1.3409744756212601E-2</v>
      </c>
    </row>
    <row r="63" spans="1:4">
      <c r="A63" s="120"/>
      <c r="B63" s="23" t="s">
        <v>39</v>
      </c>
      <c r="C63" s="45">
        <v>0</v>
      </c>
      <c r="D63" s="48">
        <v>0</v>
      </c>
    </row>
    <row r="64" spans="1:4">
      <c r="A64" s="120"/>
      <c r="B64" s="23" t="s">
        <v>79</v>
      </c>
      <c r="C64" s="45">
        <v>6.7577812997930004E-3</v>
      </c>
      <c r="D64" s="48">
        <v>1.30786508621732E-2</v>
      </c>
    </row>
    <row r="65" spans="1:4">
      <c r="A65" s="120"/>
      <c r="B65" s="44" t="s">
        <v>72</v>
      </c>
      <c r="C65" s="46">
        <v>0.13728613912232701</v>
      </c>
      <c r="D65" s="49">
        <v>0.184481872610541</v>
      </c>
    </row>
    <row r="66" spans="1:4">
      <c r="A66" s="120"/>
      <c r="B66" s="44" t="s">
        <v>89</v>
      </c>
      <c r="C66" s="46">
        <v>0.22515875412550501</v>
      </c>
      <c r="D66" s="49">
        <v>0.24739253661591201</v>
      </c>
    </row>
    <row r="67" spans="1:4">
      <c r="A67" s="120"/>
      <c r="B67" s="23" t="s">
        <v>97</v>
      </c>
      <c r="C67" s="45">
        <v>2.39628646392059E-2</v>
      </c>
      <c r="D67" s="48">
        <v>1.93784550950265E-2</v>
      </c>
    </row>
    <row r="68" spans="1:4">
      <c r="A68" s="120"/>
      <c r="B68" s="23" t="s">
        <v>99</v>
      </c>
      <c r="C68" s="45">
        <v>6.8430476822874797E-3</v>
      </c>
      <c r="D68" s="48">
        <v>1.4614717162309899E-2</v>
      </c>
    </row>
    <row r="69" spans="1:4">
      <c r="A69" s="120"/>
      <c r="B69" s="23" t="s">
        <v>105</v>
      </c>
      <c r="C69" s="45">
        <v>1.23467122051655E-2</v>
      </c>
      <c r="D69" s="48">
        <v>1.06873183590964E-2</v>
      </c>
    </row>
    <row r="70" spans="1:4">
      <c r="A70" s="120"/>
      <c r="B70" s="23" t="s">
        <v>113</v>
      </c>
      <c r="C70" s="45">
        <v>1.08860091891865E-2</v>
      </c>
      <c r="D70" s="48">
        <v>1.1904228664155799E-2</v>
      </c>
    </row>
    <row r="71" spans="1:4">
      <c r="A71" s="120"/>
      <c r="B71" s="23" t="s">
        <v>121</v>
      </c>
      <c r="C71" s="45">
        <v>1.14858557637168E-2</v>
      </c>
      <c r="D71" s="48">
        <v>9.4706670657937492E-3</v>
      </c>
    </row>
    <row r="72" spans="1:4">
      <c r="A72" s="120"/>
      <c r="B72" s="23" t="s">
        <v>132</v>
      </c>
      <c r="C72" s="45">
        <v>1.55162457674804E-2</v>
      </c>
      <c r="D72" s="48">
        <v>1.3967502580802401E-2</v>
      </c>
    </row>
    <row r="73" spans="1:4">
      <c r="A73" s="120"/>
      <c r="B73" s="23" t="s">
        <v>130</v>
      </c>
      <c r="C73" s="45">
        <v>1.5626080350617899E-3</v>
      </c>
      <c r="D73" s="48">
        <v>7.24080463849273E-3</v>
      </c>
    </row>
    <row r="74" spans="1:4">
      <c r="A74" s="120"/>
      <c r="B74" s="23" t="s">
        <v>151</v>
      </c>
      <c r="C74" s="45">
        <v>1.0461774848080699E-2</v>
      </c>
      <c r="D74" s="48">
        <v>1.4910756607768401E-2</v>
      </c>
    </row>
    <row r="75" spans="1:4">
      <c r="A75" s="120"/>
      <c r="B75" s="44" t="s">
        <v>147</v>
      </c>
      <c r="C75" s="46">
        <v>0.15250738326337299</v>
      </c>
      <c r="D75" s="49">
        <v>0.22261632512621399</v>
      </c>
    </row>
    <row r="76" spans="1:4">
      <c r="A76" s="121"/>
      <c r="B76" s="31" t="s">
        <v>163</v>
      </c>
      <c r="C76" s="47">
        <v>8.9240369045576508E-3</v>
      </c>
      <c r="D76" s="50">
        <v>1.2918342922077899E-2</v>
      </c>
    </row>
    <row r="77" spans="1:4">
      <c r="A77" s="114" t="s">
        <v>201</v>
      </c>
      <c r="B77" s="25" t="s">
        <v>17</v>
      </c>
      <c r="C77" s="53">
        <v>8.2334880601145997E-3</v>
      </c>
      <c r="D77" s="54">
        <v>2.38346069703473E-2</v>
      </c>
    </row>
    <row r="78" spans="1:4">
      <c r="A78" s="115"/>
      <c r="B78" s="44" t="s">
        <v>119</v>
      </c>
      <c r="C78" s="46">
        <v>0.20717361232643</v>
      </c>
      <c r="D78" s="49">
        <v>0.74316731761722299</v>
      </c>
    </row>
    <row r="79" spans="1:4">
      <c r="A79" s="115"/>
      <c r="B79" s="23" t="s">
        <v>8</v>
      </c>
      <c r="C79" s="45">
        <v>6.4890859370173699E-4</v>
      </c>
      <c r="D79" s="48">
        <v>8.0350528106542304E-3</v>
      </c>
    </row>
    <row r="80" spans="1:4">
      <c r="A80" s="115"/>
      <c r="B80" s="23" t="s">
        <v>39</v>
      </c>
      <c r="C80" s="45">
        <v>0</v>
      </c>
      <c r="D80" s="48">
        <v>0</v>
      </c>
    </row>
    <row r="81" spans="1:4">
      <c r="A81" s="115"/>
      <c r="B81" s="23" t="s">
        <v>79</v>
      </c>
      <c r="C81" s="45">
        <v>6.69280763250723E-3</v>
      </c>
      <c r="D81" s="48">
        <v>1.41430588393688E-2</v>
      </c>
    </row>
    <row r="82" spans="1:4">
      <c r="A82" s="115"/>
      <c r="B82" s="23" t="s">
        <v>72</v>
      </c>
      <c r="C82" s="45">
        <v>8.1683546928342096E-4</v>
      </c>
      <c r="D82" s="48">
        <v>2.7656465272885801E-3</v>
      </c>
    </row>
    <row r="83" spans="1:4">
      <c r="A83" s="115"/>
      <c r="B83" s="23" t="s">
        <v>89</v>
      </c>
      <c r="C83" s="45">
        <v>1.5598825134844402E-5</v>
      </c>
      <c r="D83" s="48">
        <v>4.3816059631984804E-3</v>
      </c>
    </row>
    <row r="84" spans="1:4">
      <c r="A84" s="115"/>
      <c r="B84" s="23" t="s">
        <v>97</v>
      </c>
      <c r="C84" s="45">
        <v>2.0059976511331401E-2</v>
      </c>
      <c r="D84" s="48">
        <v>2.9494197178442899E-2</v>
      </c>
    </row>
    <row r="85" spans="1:4">
      <c r="A85" s="115"/>
      <c r="B85" s="23" t="s">
        <v>99</v>
      </c>
      <c r="C85" s="45">
        <v>7.4394862206590097E-3</v>
      </c>
      <c r="D85" s="48">
        <v>3.0784842857883001E-2</v>
      </c>
    </row>
    <row r="86" spans="1:4">
      <c r="A86" s="115"/>
      <c r="B86" s="23" t="s">
        <v>105</v>
      </c>
      <c r="C86" s="45">
        <v>4.5093442577678102E-4</v>
      </c>
      <c r="D86" s="48">
        <v>6.5324672097815404E-3</v>
      </c>
    </row>
    <row r="87" spans="1:4">
      <c r="A87" s="115"/>
      <c r="B87" s="23" t="s">
        <v>113</v>
      </c>
      <c r="C87" s="45">
        <v>8.9637501113785795E-3</v>
      </c>
      <c r="D87" s="48">
        <v>2.5093742853299801E-2</v>
      </c>
    </row>
    <row r="88" spans="1:4">
      <c r="A88" s="115"/>
      <c r="B88" s="23" t="s">
        <v>121</v>
      </c>
      <c r="C88" s="45">
        <v>6.5183358606544497E-3</v>
      </c>
      <c r="D88" s="48">
        <v>1.21026265705354E-2</v>
      </c>
    </row>
    <row r="89" spans="1:4">
      <c r="A89" s="115"/>
      <c r="B89" s="23" t="s">
        <v>132</v>
      </c>
      <c r="C89" s="45">
        <v>1.6877382737146699E-3</v>
      </c>
      <c r="D89" s="48">
        <v>1.71252166857556E-2</v>
      </c>
    </row>
    <row r="90" spans="1:4">
      <c r="A90" s="115"/>
      <c r="B90" s="23" t="s">
        <v>130</v>
      </c>
      <c r="C90" s="45">
        <v>1.5150080281452201E-3</v>
      </c>
      <c r="D90" s="48">
        <v>1.10520322072845E-2</v>
      </c>
    </row>
    <row r="91" spans="1:4">
      <c r="A91" s="115"/>
      <c r="B91" s="23" t="s">
        <v>151</v>
      </c>
      <c r="C91" s="45">
        <v>3.7576855630607202E-3</v>
      </c>
      <c r="D91" s="48">
        <v>2.20920614013453E-2</v>
      </c>
    </row>
    <row r="92" spans="1:4">
      <c r="A92" s="115"/>
      <c r="B92" s="23" t="s">
        <v>158</v>
      </c>
      <c r="C92" s="45">
        <v>9.9327185488685393E-3</v>
      </c>
      <c r="D92" s="48">
        <v>2.8321467975506699E-2</v>
      </c>
    </row>
    <row r="93" spans="1:4">
      <c r="A93" s="115"/>
      <c r="B93" s="23" t="s">
        <v>147</v>
      </c>
      <c r="C93" s="45">
        <v>3.3758263022338802E-4</v>
      </c>
      <c r="D93" s="48">
        <v>3.2581136247272499E-3</v>
      </c>
    </row>
    <row r="94" spans="1:4">
      <c r="A94" s="116"/>
      <c r="B94" s="31" t="s">
        <v>163</v>
      </c>
      <c r="C94" s="47">
        <v>4.2547060136861499E-3</v>
      </c>
      <c r="D94" s="50">
        <v>1.78159427073564E-2</v>
      </c>
    </row>
    <row r="95" spans="1:4">
      <c r="A95" s="114" t="s">
        <v>202</v>
      </c>
      <c r="B95" s="25" t="s">
        <v>17</v>
      </c>
      <c r="C95" s="53">
        <v>4.4455265254756899E-3</v>
      </c>
      <c r="D95" s="54">
        <v>3.8706000755872598E-2</v>
      </c>
    </row>
    <row r="96" spans="1:4">
      <c r="A96" s="115"/>
      <c r="B96" s="23" t="s">
        <v>119</v>
      </c>
      <c r="C96" s="45">
        <v>4.8434306751043901E-4</v>
      </c>
      <c r="D96" s="48">
        <v>1.8141169175327999E-3</v>
      </c>
    </row>
    <row r="97" spans="1:4">
      <c r="A97" s="115"/>
      <c r="B97" s="23" t="s">
        <v>8</v>
      </c>
      <c r="C97" s="45">
        <v>1.6931958161728799E-3</v>
      </c>
      <c r="D97" s="48">
        <v>1.05144860497824E-2</v>
      </c>
    </row>
    <row r="98" spans="1:4">
      <c r="A98" s="115"/>
      <c r="B98" s="23" t="s">
        <v>39</v>
      </c>
      <c r="C98" s="45">
        <v>0</v>
      </c>
      <c r="D98" s="48">
        <v>0</v>
      </c>
    </row>
    <row r="99" spans="1:4">
      <c r="A99" s="115"/>
      <c r="B99" s="23" t="s">
        <v>45</v>
      </c>
      <c r="C99" s="45">
        <v>5.2285504926663897E-3</v>
      </c>
      <c r="D99" s="48">
        <v>1.63832641478001E-2</v>
      </c>
    </row>
    <row r="100" spans="1:4">
      <c r="A100" s="115"/>
      <c r="B100" s="23" t="s">
        <v>47</v>
      </c>
      <c r="C100" s="45">
        <v>5.2882513981756998E-3</v>
      </c>
      <c r="D100" s="48">
        <v>2.0082589945849098E-2</v>
      </c>
    </row>
    <row r="101" spans="1:4">
      <c r="A101" s="115"/>
      <c r="B101" s="23" t="s">
        <v>167</v>
      </c>
      <c r="C101" s="45">
        <v>3.26564751193517E-3</v>
      </c>
      <c r="D101" s="48">
        <v>6.8193011820183698E-3</v>
      </c>
    </row>
    <row r="102" spans="1:4">
      <c r="A102" s="115"/>
      <c r="B102" s="23" t="s">
        <v>79</v>
      </c>
      <c r="C102" s="45">
        <v>1.3472993902983101E-3</v>
      </c>
      <c r="D102" s="48">
        <v>1.2390281843665101E-2</v>
      </c>
    </row>
    <row r="103" spans="1:4">
      <c r="A103" s="115"/>
      <c r="B103" s="44" t="s">
        <v>72</v>
      </c>
      <c r="C103" s="46">
        <v>2.3839781608833301E-2</v>
      </c>
      <c r="D103" s="49">
        <v>0.25698013786950402</v>
      </c>
    </row>
    <row r="104" spans="1:4">
      <c r="A104" s="115"/>
      <c r="B104" s="23" t="s">
        <v>89</v>
      </c>
      <c r="C104" s="45">
        <v>5.7241080402302403E-4</v>
      </c>
      <c r="D104" s="48">
        <v>0</v>
      </c>
    </row>
    <row r="105" spans="1:4">
      <c r="A105" s="115"/>
      <c r="B105" s="23" t="s">
        <v>97</v>
      </c>
      <c r="C105" s="45">
        <v>1.3480931939769899E-3</v>
      </c>
      <c r="D105" s="48">
        <v>2.3429287392226501E-2</v>
      </c>
    </row>
    <row r="106" spans="1:4">
      <c r="A106" s="115"/>
      <c r="B106" s="23" t="s">
        <v>99</v>
      </c>
      <c r="C106" s="45">
        <v>6.5121457839808902E-3</v>
      </c>
      <c r="D106" s="48">
        <v>2.9231459651411398E-2</v>
      </c>
    </row>
    <row r="107" spans="1:4">
      <c r="A107" s="115"/>
      <c r="B107" s="23" t="s">
        <v>105</v>
      </c>
      <c r="C107" s="45">
        <v>1.82667270158631E-3</v>
      </c>
      <c r="D107" s="48">
        <v>1.49585871085459E-2</v>
      </c>
    </row>
    <row r="108" spans="1:4">
      <c r="A108" s="115"/>
      <c r="B108" s="23" t="s">
        <v>113</v>
      </c>
      <c r="C108" s="45">
        <v>6.4488526943970803E-3</v>
      </c>
      <c r="D108" s="48">
        <v>3.9580433017329102E-2</v>
      </c>
    </row>
    <row r="109" spans="1:4">
      <c r="A109" s="115"/>
      <c r="B109" s="23" t="s">
        <v>121</v>
      </c>
      <c r="C109" s="45">
        <v>2.77267942432764E-3</v>
      </c>
      <c r="D109" s="48">
        <v>7.1934814121293799E-3</v>
      </c>
    </row>
    <row r="110" spans="1:4">
      <c r="A110" s="115"/>
      <c r="B110" s="23" t="s">
        <v>132</v>
      </c>
      <c r="C110" s="45">
        <v>1.10435975858351E-2</v>
      </c>
      <c r="D110" s="48">
        <v>6.6681637820591194E-2</v>
      </c>
    </row>
    <row r="111" spans="1:4">
      <c r="A111" s="115"/>
      <c r="B111" s="23" t="s">
        <v>130</v>
      </c>
      <c r="C111" s="45">
        <v>3.1249700954211401E-3</v>
      </c>
      <c r="D111" s="48">
        <v>2.9157917056386901E-2</v>
      </c>
    </row>
    <row r="112" spans="1:4">
      <c r="A112" s="115"/>
      <c r="B112" s="23" t="s">
        <v>136</v>
      </c>
      <c r="C112" s="45">
        <v>7.19665922751315E-3</v>
      </c>
      <c r="D112" s="48">
        <v>6.0472747192005002E-2</v>
      </c>
    </row>
    <row r="113" spans="1:4">
      <c r="A113" s="115"/>
      <c r="B113" s="23" t="s">
        <v>138</v>
      </c>
      <c r="C113" s="45">
        <v>1.7165959780300001E-3</v>
      </c>
      <c r="D113" s="48">
        <v>8.9497400290432603E-3</v>
      </c>
    </row>
    <row r="114" spans="1:4">
      <c r="A114" s="115"/>
      <c r="B114" s="23" t="s">
        <v>140</v>
      </c>
      <c r="C114" s="45">
        <v>1.1067513561468499E-2</v>
      </c>
      <c r="D114" s="48">
        <v>9.7214532731746794E-2</v>
      </c>
    </row>
    <row r="115" spans="1:4">
      <c r="A115" s="115"/>
      <c r="B115" s="23" t="s">
        <v>151</v>
      </c>
      <c r="C115" s="45">
        <v>8.04496540147518E-4</v>
      </c>
      <c r="D115" s="48">
        <v>2.25958958154041E-2</v>
      </c>
    </row>
    <row r="116" spans="1:4">
      <c r="A116" s="115"/>
      <c r="B116" s="44" t="s">
        <v>147</v>
      </c>
      <c r="C116" s="46">
        <v>2.2142443215999501E-2</v>
      </c>
      <c r="D116" s="49">
        <v>0.172420644656717</v>
      </c>
    </row>
    <row r="117" spans="1:4">
      <c r="A117" s="115"/>
      <c r="B117" s="23" t="s">
        <v>163</v>
      </c>
      <c r="C117" s="45">
        <v>7.6078213503765401E-3</v>
      </c>
      <c r="D117" s="48">
        <v>3.5835793020224403E-2</v>
      </c>
    </row>
    <row r="118" spans="1:4">
      <c r="A118" s="116"/>
      <c r="B118" s="31" t="s">
        <v>159</v>
      </c>
      <c r="C118" s="47">
        <v>2.6216710675386E-3</v>
      </c>
      <c r="D118" s="50">
        <v>2.8587664384213E-2</v>
      </c>
    </row>
    <row r="119" spans="1:4">
      <c r="A119" s="114" t="s">
        <v>203</v>
      </c>
      <c r="B119" s="25" t="s">
        <v>17</v>
      </c>
      <c r="C119" s="53">
        <v>1.1906331754628199E-2</v>
      </c>
      <c r="D119" s="54">
        <v>1.9152266455299698E-2</v>
      </c>
    </row>
    <row r="120" spans="1:4">
      <c r="A120" s="123"/>
      <c r="B120" s="44" t="s">
        <v>119</v>
      </c>
      <c r="C120" s="46">
        <v>0.18990909927970501</v>
      </c>
      <c r="D120" s="49">
        <v>0.611744293434071</v>
      </c>
    </row>
    <row r="121" spans="1:4">
      <c r="A121" s="123"/>
      <c r="B121" s="23" t="s">
        <v>8</v>
      </c>
      <c r="C121" s="45">
        <v>1.8800381021499299E-3</v>
      </c>
      <c r="D121" s="48">
        <v>9.4946029428104404E-3</v>
      </c>
    </row>
    <row r="122" spans="1:4">
      <c r="A122" s="123"/>
      <c r="B122" s="23" t="s">
        <v>39</v>
      </c>
      <c r="C122" s="45">
        <v>8.3960616237277404E-16</v>
      </c>
      <c r="D122" s="48">
        <v>0</v>
      </c>
    </row>
    <row r="123" spans="1:4">
      <c r="A123" s="123"/>
      <c r="B123" s="23" t="s">
        <v>45</v>
      </c>
      <c r="C123" s="45">
        <v>4.6555216978946797E-3</v>
      </c>
      <c r="D123" s="48">
        <v>2.0736023779660499E-2</v>
      </c>
    </row>
    <row r="124" spans="1:4">
      <c r="A124" s="123"/>
      <c r="B124" s="23" t="s">
        <v>47</v>
      </c>
      <c r="C124" s="45">
        <v>2.722180805649E-3</v>
      </c>
      <c r="D124" s="48">
        <v>1.2608512647845399E-2</v>
      </c>
    </row>
    <row r="125" spans="1:4">
      <c r="A125" s="123"/>
      <c r="B125" s="23" t="s">
        <v>167</v>
      </c>
      <c r="C125" s="45">
        <v>1.28650100911677E-2</v>
      </c>
      <c r="D125" s="48">
        <v>2.45980526388903E-2</v>
      </c>
    </row>
    <row r="126" spans="1:4">
      <c r="A126" s="123"/>
      <c r="B126" s="23" t="s">
        <v>79</v>
      </c>
      <c r="C126" s="45">
        <v>7.2325654630465801E-3</v>
      </c>
      <c r="D126" s="48">
        <v>1.34054949556977E-2</v>
      </c>
    </row>
    <row r="127" spans="1:4">
      <c r="A127" s="123"/>
      <c r="B127" s="23" t="s">
        <v>72</v>
      </c>
      <c r="C127" s="45">
        <v>1.0356483417779199E-3</v>
      </c>
      <c r="D127" s="48">
        <v>1.8195990383766999E-3</v>
      </c>
    </row>
    <row r="128" spans="1:4">
      <c r="A128" s="123"/>
      <c r="B128" s="23" t="s">
        <v>89</v>
      </c>
      <c r="C128" s="45">
        <v>2.3802697634439601E-7</v>
      </c>
      <c r="D128" s="48">
        <v>3.1819950337439902E-3</v>
      </c>
    </row>
    <row r="129" spans="1:4">
      <c r="A129" s="123"/>
      <c r="B129" s="23" t="s">
        <v>97</v>
      </c>
      <c r="C129" s="45">
        <v>2.3073894348371499E-2</v>
      </c>
      <c r="D129" s="48">
        <v>3.3248179526256798E-2</v>
      </c>
    </row>
    <row r="130" spans="1:4">
      <c r="A130" s="123"/>
      <c r="B130" s="23" t="s">
        <v>99</v>
      </c>
      <c r="C130" s="45">
        <v>5.8148382217596897E-3</v>
      </c>
      <c r="D130" s="48">
        <v>2.5832754052229099E-2</v>
      </c>
    </row>
    <row r="131" spans="1:4">
      <c r="A131" s="123"/>
      <c r="B131" s="23" t="s">
        <v>105</v>
      </c>
      <c r="C131" s="45">
        <v>7.4259329535504895E-4</v>
      </c>
      <c r="D131" s="48">
        <v>4.5239990981261798E-3</v>
      </c>
    </row>
    <row r="132" spans="1:4">
      <c r="A132" s="123"/>
      <c r="B132" s="23" t="s">
        <v>113</v>
      </c>
      <c r="C132" s="45">
        <v>4.9375190872245197E-3</v>
      </c>
      <c r="D132" s="48">
        <v>1.4383689247098499E-2</v>
      </c>
    </row>
    <row r="133" spans="1:4">
      <c r="A133" s="123"/>
      <c r="B133" s="23" t="s">
        <v>121</v>
      </c>
      <c r="C133" s="45">
        <v>3.0622096555801802E-3</v>
      </c>
      <c r="D133" s="48">
        <v>6.3938644147234604E-3</v>
      </c>
    </row>
    <row r="134" spans="1:4">
      <c r="A134" s="123"/>
      <c r="B134" s="23" t="s">
        <v>132</v>
      </c>
      <c r="C134" s="45">
        <v>2.4673641445137201E-3</v>
      </c>
      <c r="D134" s="48">
        <v>1.6499267374771399E-2</v>
      </c>
    </row>
    <row r="135" spans="1:4">
      <c r="A135" s="123"/>
      <c r="B135" s="23" t="s">
        <v>130</v>
      </c>
      <c r="C135" s="45">
        <v>4.3102534937088099E-3</v>
      </c>
      <c r="D135" s="48">
        <v>1.9514268243099701E-2</v>
      </c>
    </row>
    <row r="136" spans="1:4">
      <c r="A136" s="123"/>
      <c r="B136" s="23" t="s">
        <v>136</v>
      </c>
      <c r="C136" s="45">
        <v>1.2148220175084601E-2</v>
      </c>
      <c r="D136" s="48">
        <v>3.3598493940566201E-2</v>
      </c>
    </row>
    <row r="137" spans="1:4">
      <c r="A137" s="123"/>
      <c r="B137" s="23" t="s">
        <v>138</v>
      </c>
      <c r="C137" s="45">
        <v>4.3142572682311102E-3</v>
      </c>
      <c r="D137" s="48">
        <v>2.01352350378541E-2</v>
      </c>
    </row>
    <row r="138" spans="1:4">
      <c r="A138" s="123"/>
      <c r="B138" s="23" t="s">
        <v>140</v>
      </c>
      <c r="C138" s="45">
        <v>1.12476177135957E-2</v>
      </c>
      <c r="D138" s="48">
        <v>9.3011688239035707E-3</v>
      </c>
    </row>
    <row r="139" spans="1:4">
      <c r="A139" s="123"/>
      <c r="B139" s="23" t="s">
        <v>151</v>
      </c>
      <c r="C139" s="45">
        <v>5.0100236463110903E-3</v>
      </c>
      <c r="D139" s="48">
        <v>1.67831398872006E-2</v>
      </c>
    </row>
    <row r="140" spans="1:4">
      <c r="A140" s="123"/>
      <c r="B140" s="23" t="s">
        <v>158</v>
      </c>
      <c r="C140" s="45">
        <v>2.4587653781344299E-2</v>
      </c>
      <c r="D140" s="48">
        <v>5.6379035693991997E-2</v>
      </c>
    </row>
    <row r="141" spans="1:4">
      <c r="A141" s="123"/>
      <c r="B141" s="23" t="s">
        <v>147</v>
      </c>
      <c r="C141" s="45">
        <v>5.1422721970983899E-4</v>
      </c>
      <c r="D141" s="48">
        <v>2.8576653405421502E-3</v>
      </c>
    </row>
    <row r="142" spans="1:4">
      <c r="A142" s="123"/>
      <c r="B142" s="23" t="s">
        <v>163</v>
      </c>
      <c r="C142" s="45">
        <v>6.0753727683319596E-3</v>
      </c>
      <c r="D142" s="48">
        <v>1.0222782354331701E-2</v>
      </c>
    </row>
    <row r="143" spans="1:4">
      <c r="A143" s="124"/>
      <c r="B143" s="28" t="s">
        <v>159</v>
      </c>
      <c r="C143" s="51">
        <v>4.9313168700051398E-3</v>
      </c>
      <c r="D143" s="52">
        <v>1.3585616038907599E-2</v>
      </c>
    </row>
  </sheetData>
  <mergeCells count="8">
    <mergeCell ref="A95:A118"/>
    <mergeCell ref="A119:A143"/>
    <mergeCell ref="A4:A12"/>
    <mergeCell ref="A13:A22"/>
    <mergeCell ref="A23:A40"/>
    <mergeCell ref="A41:A59"/>
    <mergeCell ref="A60:A76"/>
    <mergeCell ref="A77:A9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lhas de cálculo</vt:lpstr>
      </vt:variant>
      <vt:variant>
        <vt:i4>4</vt:i4>
      </vt:variant>
    </vt:vector>
  </HeadingPairs>
  <TitlesOfParts>
    <vt:vector size="4" baseType="lpstr">
      <vt:lpstr>Supplementary Table S1</vt:lpstr>
      <vt:lpstr>Supplementary Table S2</vt:lpstr>
      <vt:lpstr>Supplementary Table S3</vt:lpstr>
      <vt:lpstr>Supplementary Table S4</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Nádia Pinto</dc:creator>
  <cp:keywords/>
  <dc:description/>
  <cp:lastModifiedBy>Catarina Xavier</cp:lastModifiedBy>
  <cp:revision/>
  <dcterms:created xsi:type="dcterms:W3CDTF">2025-10-29T15:25:55Z</dcterms:created>
  <dcterms:modified xsi:type="dcterms:W3CDTF">2026-04-28T09:51:14Z</dcterms:modified>
  <cp:category/>
  <cp:contentStatus/>
</cp:coreProperties>
</file>